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929"/>
  <workbookPr defaultThemeVersion="166925"/>
  <mc:AlternateContent xmlns:mc="http://schemas.openxmlformats.org/markup-compatibility/2006">
    <mc:Choice Requires="x15">
      <x15ac:absPath xmlns:x15ac="http://schemas.microsoft.com/office/spreadsheetml/2010/11/ac" url="C:\Users\TommasoPiseddu\Downloads\OneDrive_2026-04-22\Review - May 2026\"/>
    </mc:Choice>
  </mc:AlternateContent>
  <xr:revisionPtr revIDLastSave="0" documentId="13_ncr:1_{74588C9C-ACFF-4178-AA69-F12F1B383607}" xr6:coauthVersionLast="47" xr6:coauthVersionMax="47" xr10:uidLastSave="{00000000-0000-0000-0000-000000000000}"/>
  <bookViews>
    <workbookView xWindow="-110" yWindow="-110" windowWidth="19420" windowHeight="10300" xr2:uid="{00000000-000D-0000-FFFF-FFFF00000000}"/>
  </bookViews>
  <sheets>
    <sheet name="Peer-reviewed Literature" sheetId="1" r:id="rId1"/>
    <sheet name="OVERTON"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84" uniqueCount="1076">
  <si>
    <t>Scopus</t>
  </si>
  <si>
    <t>Journal Article</t>
  </si>
  <si>
    <t>McNamara D.E.; Gopalakrishnan S.; Smith M.D.; Murray A.B.</t>
  </si>
  <si>
    <t>Climate adaptation and policy-induced inflation of coastal property value</t>
  </si>
  <si>
    <t>10.1371/journal.pone.0121278</t>
  </si>
  <si>
    <t>PLoS ONE</t>
  </si>
  <si>
    <t>Human population density in the coastal zone and potential impacts of climate change underscore a growing conflict between coastal development and an encroaching shoreline. Rising sea-levels and increased storminess threaten to accelerate coastal erosion, while growing demand for coastal real estate encourages more spending to hold back the sea in spite of the shrinking federal budget for beach nourishment. As climatic drivers and federal policies for beach nourishment change, the evolution of coastline mitigation and property values is uncertain. We develop an empirically grounded, stochastic dynamic model coupling coastal property markets and shoreline evolution, including beach nourishment, and show that a large share of coastal property value reflects capitalized erosion control. The model is parameterized for coastal properties and physical forcing in North Carolina, U.S.A. and we conduct sensitivity analyses using property values spanning a wide range of sandy coastlines along the U.S. East Coast. The model shows that a sudden removal of federal nourishment subsidies, as has been proposed, could trigger a dramatic downward adjustment in coastal real estate, analogous to the bursting of a bubble. We find that the policy-induced inflation of property value grows with increased erosion from sea level rise or increased storminess, but the effect of background erosion is larger due to human behavioral feedbacks. Our results suggest that if nourishment is not a long-run strategy to manage eroding coastlines, a gradual removal is more likely to smooth the transition to more climate-resilient coastal communities. © 2015 McNamara et al.</t>
  </si>
  <si>
    <t>USA</t>
  </si>
  <si>
    <t>North Carolina</t>
  </si>
  <si>
    <t>??? Reduction of subsidies (maybe physical?)</t>
  </si>
  <si>
    <t>Coastal erosion</t>
  </si>
  <si>
    <t>Proximity to the beach</t>
  </si>
  <si>
    <t>In-house model (stochastic dynamic optimization)</t>
  </si>
  <si>
    <t>"Proeprty values" (without really clarifying what that means)</t>
  </si>
  <si>
    <t>Not specified</t>
  </si>
  <si>
    <t>Jin D.; Hoagland P.; Au D.K.; Qiu J.</t>
  </si>
  <si>
    <t>Shoreline change, seawalls, and coastal property values</t>
  </si>
  <si>
    <t>10.1016/j.ocecoaman.2015.06.025</t>
  </si>
  <si>
    <t>Ocean and Coastal Management</t>
  </si>
  <si>
    <t>We investigate the effects of shoreline change and protective structures (seawalls) on home values, using data on residences sold between 2000 and 2010 in the coastal towns of Marshfield, Duxbury, and Plymouth, Massachusetts. These towns comprise shorelines that exhibit moderate rates of shoreline change, relative to other shorelines in the state, with extensive armoring. We investigate explicitly the effects of hard structural protection in combination with environmental amenities and hazards (distance to a beach, elevation of a property, location in a flood zone). We find that homeowners pay a premium in housing markets for nearshore properties protected by nature (higher elevations or more stable shorelines) or by humans (seawalls). The average marginal increase in nearshore property values associated with a 1m rise in elevation is 2 percent, a 1m (horizontal distance) decrease in the erosion rate is 0.2 percent, and location behind a seawall is 10 percent. The effects of erosion, elevation, and seawalls appear to be limited to properties located in close proximity to water or to oceanfront residences. Overall, the benefits of access to ocean amenities dominate the risks of exposures to hazards associated with shoreline change. © 2015 Elsevier Ltd.</t>
  </si>
  <si>
    <t>Marshfield, Duxbury and Plymouth counties (Massachusetts)</t>
  </si>
  <si>
    <t>Transitional/Physical</t>
  </si>
  <si>
    <t>Coastal erosion (is coastal erosion a real physical risk. I mean, the width of the beach is reduced, but coastal floods and coatal surge are another thing. Is it simply reducing the value of a desirable amenity or can it be read as a "signal" of sea levles rise?)</t>
  </si>
  <si>
    <t>Adpatation (seawalls)</t>
  </si>
  <si>
    <t>Proximity to the sea wall and to an eroded beach</t>
  </si>
  <si>
    <t>Hedonic price model</t>
  </si>
  <si>
    <t>Sales prices</t>
  </si>
  <si>
    <t>Residential (single family)</t>
  </si>
  <si>
    <t>2000 - 2010</t>
  </si>
  <si>
    <t>The authors use the squared measure of living area. Maybe we should have a look at that. 
The authors clearly state that they removed all the observations that do not come from single-family houses</t>
  </si>
  <si>
    <t>Catma S.</t>
  </si>
  <si>
    <t>The Price of Coastal Erosion and Flood Risk: A Hedonic Pricing Approach</t>
  </si>
  <si>
    <t>10.3390/oceans2010009</t>
  </si>
  <si>
    <t>Oceans</t>
  </si>
  <si>
    <t>Accelerated coastal erosion and elevated risks of flooding due to global warming put enormous burden on the ecosystems and economic health of coastal communities. Optimal policies to lessen these negative impacts require an estimation of their costs and benefits. The aim of this paper is to calculate the costs of beach erosion and flood risk through the valuation of property prices in Hilton Head Island, a barrier island located in South Carolina, USA. Spatial lag hedonic pricing was introduced in order to account for spatial autocorrelation in the dataset. The results show that properties that are located within the zone of high, or very high, flood risk experience a 15.6% reduction in value. The implicit price of being located close to an eroded beach is approximately 26% of the price of an oceanfront property. However, this negative impact on property value diminishes with distance from the shoreline. © 2021 by the author.</t>
  </si>
  <si>
    <t>Hilton Head Island, South Carolina</t>
  </si>
  <si>
    <t>Physical</t>
  </si>
  <si>
    <t xml:space="preserve">Coastal erosion and flood </t>
  </si>
  <si>
    <t>Risk maps (floods) and past events (costal erosion, data on the changes in the shorelines)</t>
  </si>
  <si>
    <t>Selling prices</t>
  </si>
  <si>
    <t>Residential (single-family)</t>
  </si>
  <si>
    <t>2011 - 2016</t>
  </si>
  <si>
    <t>I am really skeptical as the whether the were really able to separate the risk of flood from the coastal erosion</t>
  </si>
  <si>
    <t>Johnston R.J.; Moeltner K.</t>
  </si>
  <si>
    <t>Special Flood Hazard Effects on Coastal and Interior Home Values: One Size Does Not Fit All</t>
  </si>
  <si>
    <t>10.1007/s10640-018-00314-7</t>
  </si>
  <si>
    <t>Environmental and Resource Economics</t>
  </si>
  <si>
    <t>Existing studies that estimate losses in home values due to being located in a designated flood zone, such as a Special Flood Hazard Area (SFHA) in the U.S., focus exclusively on either coastal or interior regions, or include both, but do not estimate separate risk effects. Using a rich data set on home sales for five counties in Connecticut, controlling for a plethora of potentially confounding effects, and applying state-of-the art doubly-robust matching methods, we show that SFHA-related risk losses can vary dramatically by location relative to the coast line, with near-coastal losses exceeding interior effects by sevenfold. We take this as evidence that home buyers hold beliefs of elevated flood risks in coastal zones, even though the official Flood Insurance Rate Map designation for those homes is identical to that of interior counterparts. To the extent that these beliefs align with objective risks, our results provide ammunition for calls for a more spatially refined rate setting policy for federal flood insurance. © 2019, Springer Nature B.V.</t>
  </si>
  <si>
    <t>Connecticut</t>
  </si>
  <si>
    <t>Flood</t>
  </si>
  <si>
    <t>Risk maps</t>
  </si>
  <si>
    <t>Nearest-neighbor matching approach with regression adjustment (the original formulation of the method is usually carried out using a linear regression in a frequentist approach; the regression adjustment is here carried out in bayesian setting)</t>
  </si>
  <si>
    <t>1991 - 2014</t>
  </si>
  <si>
    <t>Extremely interesting method</t>
  </si>
  <si>
    <t>Beltrán A.; Maddison D.; Elliott R.</t>
  </si>
  <si>
    <t>The impact of flooding on property prices: A repeat-sales approach</t>
  </si>
  <si>
    <t>10.1016/j.jeem.2019.02.006</t>
  </si>
  <si>
    <t>Journal of Environmental Economics and Management</t>
  </si>
  <si>
    <t>UK</t>
  </si>
  <si>
    <t>England</t>
  </si>
  <si>
    <t>Past events</t>
  </si>
  <si>
    <t>Repeat-sales hedonic price model</t>
  </si>
  <si>
    <t>Residential</t>
  </si>
  <si>
    <t>1995 - 2014</t>
  </si>
  <si>
    <t xml:space="preserve"> For an overview of the use of quasi-experimental methods in hedonic models see Parmeter and Pope (2013)</t>
  </si>
  <si>
    <t>de Koning K.; Filatova T.; Bin O.</t>
  </si>
  <si>
    <t>Capitalization of Flood Insurance and Risk Perceptions in Housing Prices: An Empirical Agent-Based Model Approach</t>
  </si>
  <si>
    <t>10.1002/soej.12328</t>
  </si>
  <si>
    <t>Southern Economic Journal</t>
  </si>
  <si>
    <t>Federally regulated or insured lenders in the United States are mandated to require flood insurance on properties that are located in areas at high risk of flooding. Despite the existence of this mandatory flood insurance requirement, take-up rates for flood insurance have been low, and the federal government's exposure to uninsured property losses from flooding remains substantial. Meanwhile, the value of capital at risk varies significantly with flood events and changing risk perceptions, which necessitates mechanisms that stabilize these dynamics. In this article we discuss how a scenario of complete insurance uptake, under various risk attitudes, affects the value of properties in the 100-year and 500-year flood zones. Our results indicate that an increase in flood insurance uptake may provide such a mechanism by lowering the value of capital at risk in the flood zone consistently, independent of homeowners' risk attitudes. We apply an empirical adaptive agent-based model to examine the capitalization of insurance costs, risk premiums, and their interaction in housing prices. Our approach combines widely-used empirical hedonic analysis with the computational economic framework. We highlight the usefulness of our method in capturing the marginal implicit price of homeowners' preferences that may change over time and separately assess the effect of various factors and policies on property values, illustrating the agent-based modeling as a valuable complement to traditional hedonic analysis. © 2019 by the Southern Economic Association</t>
  </si>
  <si>
    <t>Carteret County</t>
  </si>
  <si>
    <t>Hedonic price model and agent based model</t>
  </si>
  <si>
    <t>2001 - 2004</t>
  </si>
  <si>
    <t>This work could be extended in several directions. Firstly, a realistic policy analysis requires more precise data on insurance premiums and coverage as well as disaggregated data of preferences for amenities and housing goods. It may require a survey that explicitly studies risk preferences and perceptions of sellers and buyers, and elicits any behavioral rules underlying their location choices. Secondly, as discussed by Viscusi (1985) and Smith and Desvousges (1988) people constantly learn about risks they face. We simulated two models of individual risk attitudes in a static way. In reality, risk perceptions change overtime as people forget or get reminded about a specific hazard such as flood in our case, which can seriously alter their location choices and willingness-to-pay for safety. Empirical research on housing markets in flood-prone areas captures that there are indeed dynamics in flood risk perceptions that are exacerbated just after a disaster and gradually forgotten, as reflected in price discounts changing dramatically overtime. Our ACE model integrated with traditional hedonic analysis could be used to study how the flood risk capitalization in housing prices changes overtime as people's risk perceptions get updated or vanish, and assess how the insurance could be used to interfere with these dynamics. Thirdly, as such changes in individual behavior could be captured and parameterized with data, one may explore non-marginal effects, which are anticipated in economic systems in climate change world (Stern 2016). As opposed to majority of economic tools that are designed to study gradual changes along the same trend, computational economics models are not bounded to such marginal dynamics. This could potentially open new methodological opportunities and shift research frontiers to quantitatively examine non-marginal changes as well.</t>
  </si>
  <si>
    <t>Beltrán A.; Maddison D.; Elliott R.J.R.</t>
  </si>
  <si>
    <t>Assessing the Economic Benefits of Flood Defenses: A Repeat-Sales Approach</t>
  </si>
  <si>
    <t>10.1111/risa.13136</t>
  </si>
  <si>
    <t>Risk Analysis</t>
  </si>
  <si>
    <t>In this article we identify the impact of the construction of flood defenses on property prices using a difference-in-differences repeat-sales methodology. Our data set contains information on over 12 million individual property transactions, which is merged with GIS data identifying the spatial location and main characteristics of 1,666 flood defenses built in England between 1995 and 2014. Results suggest that at the finer 6-digit postcode level the construction of flood defenses raises urban house prices by 12.6% to 16.7%. However, for rural properties at the slightly coarser 5-digit postcode level the construction of defenses reduces house prices by 0.8% to 5.0%. This suggests that in certain locations the disamenity impact of flood defenses and the perceived threat of redirected flooding outweigh the benefits of reduced flood risk. © 2018 Society for Risk Analysis</t>
  </si>
  <si>
    <t>Transitional/physical</t>
  </si>
  <si>
    <t>Flood (coastal and fluvial)</t>
  </si>
  <si>
    <t>Adaptation measures (floodwalls, embankments, bridge abutments, high ground, floodgates, and demountable flood defenses. )</t>
  </si>
  <si>
    <t>6-digits and 5-digits fixed effects</t>
  </si>
  <si>
    <t>Repeat-sales</t>
  </si>
  <si>
    <t>Although our results provide evidence on the existence of disamenity impacts associated with the construction of flood defenses, admittedly far more research is needed to determine the precise nature of these impacts. This might involve the use of CE in which the WTP for differently designed flood defenses is investigated. Special attention should be paid to the possibility of multi-functional flood defenses and their potential to mitigate the adverse effects associated with standard flood defenses. Already there appears to be some recognition of the potential importance of disamenity impacts. Several locations in the United Kingdom, e.g., Wells-next-the-Sea, Norfolk, now have a floodwall made out of glass.</t>
  </si>
  <si>
    <t>Web Of Science</t>
  </si>
  <si>
    <t>Hattermann, FF; Huang, S; Burghoff, O; Willems, W; Österle, H; Büchner, M; Kundzewicz, Z</t>
  </si>
  <si>
    <t>Modelling flood damages under climate change conditions - a case study for Germany</t>
  </si>
  <si>
    <t>10.5194/nhess-14-3151-2014</t>
  </si>
  <si>
    <t>NATURAL HAZARDS AND EARTH SYSTEM SCIENCES</t>
  </si>
  <si>
    <t>The aim of the study is to analyze and discuss possible climate change impacts on flood damages in Germany. The study was initiated and supported by the German insurance sector whereby the main goal was to identify general climate-related trends in flood hazard and damages and to explore sensitivity of results to climate scenario uncertainty. The study makes use of climate scenarios regionalized for the main river basins in Germany. A hydrological model (SWIM) that had been calibrated and validated for the main river gauges, was applied to transform these scenarios into discharge for more than 5000 river reaches. Extreme value distribution has been fitted to the time series of river discharge to derive the flood frequency statistics. The hydrological results for each river reach have been linked using the flood statistics to related damage functions provided by the German Insurance Association, considering damages on buildings and small enterprises. The result is that, under the specific scenario conditions, a considerable increase in flood related losses can be expected in Germany in future, warmer, climate.</t>
  </si>
  <si>
    <t>Germany</t>
  </si>
  <si>
    <t>Flood (fluvial)</t>
  </si>
  <si>
    <t>Hydro model</t>
  </si>
  <si>
    <t>Damage depth curves (part of the HQ Kumul model)</t>
  </si>
  <si>
    <t>Damages</t>
  </si>
  <si>
    <t>1961 - 2000 for the training of the model; 2011 - 2100 for the scenarios analysis</t>
  </si>
  <si>
    <t>Taramelli, A; Righini, M; Valentini, E; Alfieri, L; Gatti, I; Gabellani, S</t>
  </si>
  <si>
    <t>Building-scale flood loss estimation through vulnerability pattern characterization: application to an urban flood in Milan, Italy</t>
  </si>
  <si>
    <t>10.5194/nhess-22-3543-2022</t>
  </si>
  <si>
    <t>The vulnerability of flood-prone areas is determined by the susceptibility of the exposed assets to the hazard. It is a crucial component in risk assessment studies, both for climate change adaptation and disaster risk reduction. In this study, we analyse patterns of vulnerability for the residential sector in a frequently hit urban area of Milan, Italy. The conceptual foundation for a quantitative assessment of the structural dimensions of vulnerability is based on the modified source-pathway-receptor-consequence model. This conceptual model is used to improve the parameterization of the flood risk analysis, describing (i) hazard scenario definitions performed by hydraulic modelling based on past event data (source estimation) and morphological features and land-use evaluation (pathway estimation) and (ii) the exposure and vulnerability assessment which consists of recognizing elements potentially at risk (receptor estimation) and event losses (consequence estimation). We characterized flood hazard intensity on the basis of variability in water depth during a recent event and spatial exposure also as a function of a building's surroundings and buildings' intrinsic characteristics as a determinant vulnerability indicator of the elements at risk. In this sense the use of a geographic scale sufficient to depict spatial differences in vulnerability allowed us to identify structural vulnerability patterns to inform depth-damage curves and calculate potential losses from mesoscale (land-use level) to microscale (building level). Results produces accurate estimates of the flood characteristics, with mean error in flood depth estimation in the range 0.2-0.3 m and provide a basis to obtain site-specific damage curves and damage mapping. Findings show that the nature of flood pathways varies spatially, is influenced by landscape characteristics and alters vulnerability spatial distribution and hazard propagation. At the mesoscale, the "continuous urban fabric" Urban Atlas 2018 land-use class with the occurrence of at least 80 % of soil sealing shows higher absolute damage values. At microscale, evidence demonstrated that even events with moderate magnitude in terms of flood depth in a complex urbanized area may cause more damage than one would expect.</t>
  </si>
  <si>
    <t>Italy</t>
  </si>
  <si>
    <t>Milan</t>
  </si>
  <si>
    <t>Risk maps (produced by the authors based on some point observations)</t>
  </si>
  <si>
    <t>Depth-damage curves</t>
  </si>
  <si>
    <t>A conceivable future development would be to base the scoring procedure on documentation of other available past events occurring in the study area or of future events, collecting and rehabilitating the scattered data on the economic impact of past flood events, including the indemnities paid to insurance policy holders, compensations paid for uninsured residential flood damage and state aid provided to economic entities to foster recovery.</t>
  </si>
  <si>
    <t>The paper also offers a re-mapping of the flood risk in the city. We here focus on the results that are relevant for our scope (damges estimation)</t>
  </si>
  <si>
    <t>Meldrum J.R.</t>
  </si>
  <si>
    <t>Floodplain Price Impacts by Property Type in Boulder County, Colorado: Condominiums Versus Standalone Properties</t>
  </si>
  <si>
    <t>10.1007/s10640-015-9897-x</t>
  </si>
  <si>
    <t>Studies find various, and often small or negligible, impacts of floodplain designation on home sales prices in the United States, calling into question the U.S.’s National Flood Insurance Program’s (NFIP) effectiveness at internalizing flood risk into the residential property market. However, studies also tend to focus only on standalone homes, although a substantial portion of the U.S. housing market, particularly within designated floodplains, consists of condominiums: single-unit residences that are bundled with an ownership share in common property. This study investigates the price impact of floodplain designation for condominiums and for standalone properties in Boulder County, Colorado, U.S., and finds a strong impact for condominiums but none for standalone properties. Results are consistent across hedonic price estimation and non-parametric matching estimation. Numerous factors may contribute to this difference, including differences in the pre-transaction provision of flood insurance cost information and whether maintaining ongoing flood insurance is compulsory. These results have implications for the NFIP and offer insights for policy interventions for internalizing risks more generally. They also caution against generalizing from the experience of the NFIP without detailed consideration of the contexts and specific conditions in which it is applied. © 2015, Springer Science+Business Media Dordrecht.</t>
  </si>
  <si>
    <t>Boulder County</t>
  </si>
  <si>
    <t>Flood (riverine)</t>
  </si>
  <si>
    <t>Flood risk maps</t>
  </si>
  <si>
    <t>Space lagged hedonic price model, matching hedonic price model</t>
  </si>
  <si>
    <t>Residential (with a clear distinction, which makes the whole point of the paper, between condos and single-family)</t>
  </si>
  <si>
    <t>1995 - 2012</t>
  </si>
  <si>
    <t>This article suggests numerous fruitful directions for further research. Follow-up survey research, similar to that performed by Chivers and Flores (2002) to understand Chivers’ (2001) original hedonic analysis result, could offer further insight into the mechanisms underlying the main result found here. Further, the substantial difference in impact between condominiums and standalone properties suggests value from investigating whether this effect is found beyond the Boulder County sample, and if similar differences occur for other hazards, such as wildfire or earthquakes, in which there may not as obvious policy or information differences. Such research would improve understanding of the mechanisms behind society’s exposure to natural hazards, and, more importantly, improve the design of policies and programs for reducing that exposure.</t>
  </si>
  <si>
    <t xml:space="preserve">Extremely interesting results from Chivers and Flores (2002).
"Although exceptions exist, economic investigations of housing prices typically focus on standalone (i.e., “single-family”) property housing markets."
Numerous mechanisms, not necessarily mutually exclusive, could contribute to the difference in results. First, the fundamental difference between standalone property and condominiums is the bundling of shared ownership of common property in the latter. Common property, such as the building containing residential units and amenities like parking lots and swimming pools, is maintained by a homeowners’ association (HOA) and accompanied by a financial commitment to legally-binding HOA fees, which cover maintenance and other obligations, including flood insurance if necessary. Regardless of whether an individual condo is within the projected flood height of the SFHA, common property can still expose condo owners to elevated flood risk: “every unit owner has an undivided interest in the common elements of the building and can be assessed for unpaid damages to common areas even if their own unit remains undamaged. Also, condominium by-laws require all unit owners to be assessed for uninsured damages to common areas of a building if damaged by flood” (FEMA 2010). </t>
  </si>
  <si>
    <t>Pierce Holloway W.; BenDor T.K.</t>
  </si>
  <si>
    <t>Residential property value impacts of floodplain buyouts in Charlotte, North Carolina</t>
  </si>
  <si>
    <t>10.1016/j.jenvman.2023.119165</t>
  </si>
  <si>
    <t>Journal of Environmental Management</t>
  </si>
  <si>
    <t>Floodplain buyouts are an increasingly common policy for mitigating flood risk. Recent research has explored the costs of buyouts and their impacts on municipal finance and tax base. However, little work has explored the effects of buyouts on surrounding residential land values, an aspect that could contribute to the extensive literature on the land value impacts of urban land uses, including open space and ecological restoration. This study evaluates the residential land value impacts of buyouts in Mecklenburg County, North Carolina (USA), an area with extensive, municipally- and federally-funded buyouts (n = 348). Using a quasi-experimental research design that matches treatment parcels (near buyouts) to control parcels to isolate the causal impacts of buyouts, we find that buyouts are responsible for weak increases (p&lt;0.1) in the area-normalized sales values ($/ft2) of neighboring (within 0.15 km) single-family residential properties. We additionally find positive – but also weak – sales value relationships with (1) buyouts that have programmed post-buyout land uses, such as parks or other recreation areas (USD$25.46/ft2 [$274.05/m2] when 0.15–0.2 km from buyout; p&lt;0.05), and (2) the average age of proximal buyouts ($0.34/ft2 [$3.66/m2] within 0.1–0.15 km; $0.30/ft2 [$3.23/m2] within 0.15–0.20 km; both p&lt;0.01). Our results suggest that post-buyout land uses may have impacts on local tax base and should play a larger part in municipal buyout decisions. © 2023 Elsevier Ltd</t>
  </si>
  <si>
    <t>Mecklenburg County, North Carolina</t>
  </si>
  <si>
    <t>Floods</t>
  </si>
  <si>
    <t>"Signal" from the buyout programs</t>
  </si>
  <si>
    <t>Matching process and hedonic price modelling</t>
  </si>
  <si>
    <t>2001 - 2018</t>
  </si>
  <si>
    <t>Hennighausen H.; Liao Y.; Nolte C.; Pollack A.</t>
  </si>
  <si>
    <t>Flood insurance reforms, housing market dynamics, and adaptation to climate risks</t>
  </si>
  <si>
    <t>10.1016/j.jhe.2023.101953</t>
  </si>
  <si>
    <t>Journal of Housing Economics</t>
  </si>
  <si>
    <t>This paper examines the impact of two nationwide reforms to the National Flood Insurance Program on both flood insurance and property markets. The 2012 and 2014 reforms aimed to phase out subsidies on flood insurance premiums. Using a difference-in-differences framework comparing treated and similar but untreated properties, we find that the reforms led to a 14.3% relative increase in the price of flood insurance, an 8.2% decrease in insurance demand, a 4.2% decrease in property prices and a 2.3% decrease in property transaction volumes. As flood risk continues to accelerate across the United States, properly pricing insurance premiums can effectively discourage households from living in risky areas, but may involve potential trade-offs such as the unintended outcome of a large drop-off in insurance coverage. © 2023 Elsevier Inc.</t>
  </si>
  <si>
    <t>Physical/Transitional</t>
  </si>
  <si>
    <t>Risk disclosure</t>
  </si>
  <si>
    <t>Flood maps</t>
  </si>
  <si>
    <t>Hedonic price model and repeat sales</t>
  </si>
  <si>
    <t>(+-) 15 years from the first community flood risk maps</t>
  </si>
  <si>
    <t>Kelly D.L.; Molina R.</t>
  </si>
  <si>
    <t>Adaptation Infrastructure and Its Effects on Property Values in the Face of Climate Risk</t>
  </si>
  <si>
    <t>10.1086/725109</t>
  </si>
  <si>
    <t>Journal of the Association of Environmental and Resource Economists</t>
  </si>
  <si>
    <t>We evaluate the effect of climate adaptation infrastructure investments on property transaction prices, using data on over 400,000 property transactions and 162 infrastructure projects in Miami-Dade County, an area that is highly vulnerable to flooding and sea level rise due to climate change. Exploiting the timing and siting of different adaptation projects in Miami-Dade, we are able to identify significant gains in property values after completion of adaptation infrastructure projects. These gains are concentrated in areas close to the project and for projects that are visually identifiable. Our results suggest an aggregate mean benefit, net of adaptation cost, of about $0.68 million per project and almost $300 million in aggregate net benefits for all projects in our sample. Most projects generated positive net benefits, indicating that the vast majority of adaptation efforts are being placed in areas passing a benefit-cost test. JEL Codes: Q51, Q54, Q58, R31, R38 © 2023 The Association of Environmental and Resource Economists.</t>
  </si>
  <si>
    <t>Miami-Dade County</t>
  </si>
  <si>
    <t>Adaptation</t>
  </si>
  <si>
    <t>Proximity to the projects</t>
  </si>
  <si>
    <t>DiD, OLS</t>
  </si>
  <si>
    <t>2000 - 2019</t>
  </si>
  <si>
    <t>Investigating if higher property values caused by adaptation infrastructure cause low-income households to relocate to less protected areas with lower rental costs</t>
  </si>
  <si>
    <t>Pollack A.B.; Wrenn D.H.; Nolte C.; Wing I.S.</t>
  </si>
  <si>
    <t>Potential Benefits in Remapping the Special Flood Hazard Area: Evidence from the U.S. Housing Market</t>
  </si>
  <si>
    <t>10.1016/j.jhe.2023.101956</t>
  </si>
  <si>
    <t>A typical U.S. homebuyer's understanding of whether a property faces flood risk is based on whether the property is located inside the National Flood Insurance Program's (NFIP) Special Flood Hazard Area (SFHA). The SFHA boundary, however, may bias homebuyers’ perceptions of flood risk relative to unobserved true risk because the SFHA is an incomplete, and sometimes inaccurate, representation of flood hazards. Using a national dataset of property transactions, flood hazard data from the First Street Foundation, state-level measures of flood disclosure laws, and a spatially restricted triple-difference design, we distinguish capitalization effects of policy-driven (SFHA) versus quasi-objective (First Street) indicators of flood hazard. We identify these effects by assessing thousands of local spatial interactions between property SFHA designations, measures of quasi-objective flood hazard, and being in a state that mandates flood history disclosures. Being inside the SFHA generates a risk discount, but the signal is muted relative to underlying hazard exposure. Further, the SFHA signal can result in inefficient discounts for properties erroneously mapped in the SFHA. Disclosure requirements about flood history accentuate price effects for hazardous properties and result in more adequate risk internalization. In the absence of disclosures, however, we find either no or a weak risk signal for houses outside the SFHA that face flood hazard. Our results highlight potential benefits of updating SFHA boundaries to include all houses that may experience flooding, and argue in favor of requiring flood-related disclosures from sellers to improve the market's ability to internalize flood risk. © 2023 The Author(s)</t>
  </si>
  <si>
    <t>Flood risk maps/quasi-objective estimate/history of previous floods</t>
  </si>
  <si>
    <t>Triple difference design</t>
  </si>
  <si>
    <t>Sales Prices</t>
  </si>
  <si>
    <t>Revision of SFHA risk maps</t>
  </si>
  <si>
    <t xml:space="preserve">Very good points on why one may want to restrict the distance from the risk zones </t>
  </si>
  <si>
    <t>Trif S.; Bilașco Ș.; Petrea D.; Roșca S.; Fodorean I.; Vescan I.</t>
  </si>
  <si>
    <t>Spatial Modeling through GIS Analysis of Flood Risk and Related Financial Vulnerability: Case Study: Turcu River, Romania</t>
  </si>
  <si>
    <t>10.3390/app13179869</t>
  </si>
  <si>
    <t>Applied Sciences (Switzerland)</t>
  </si>
  <si>
    <t>The present study is part of the context in which Romania adopted the European Parliament Directive 2007/60/EC on flood risk assessment and management. Therefore, the aim of this research is to assess the risk induced by a hydrological hazard, expressed by a financial value estimation, for the Turcu River in the northern sector of the Bran–Dragoslavele transcarpathian corridor (Romania), an important tourist axis where the pressure on land has increased considerably. As a result, the intra-village areas of Moieciu de Sus, Cheia, Moieciu de Jos, Bran and Tohanu Nou have also expanded into areas vulnerable to flooding. There are currently no studies on the areas potentially affected as well as the extent of the possible damage. For this reason, we proceeded to model the water level corresponding to the maximum flow value with a probability exceeding 1%, using HEC-RAS and ArcGIS software. The results of the implementation of the spatial analysis model resulted in the delineation of the floodplain and the assessment of the potential financial loss related to the minimum market value of the land with the related real estate infrastructures. The research reveals that in the 1% band area (78.7841 ha) with water depth &gt; 0.5 m, more than 433 infrastructures are at high risk of flooding, most of them with high real estate value, i.e., 5.61 km of roads for which a cost of EUR 3,402,666.90 was calculated for restoration. A knowledge of financial vulnerability to flooding becomes important for the community; local authorities involved in making decisions for insuring real estate at risk and planning/managing investments work to prevent/combat the effects of flooding. © 2023 by the authors.</t>
  </si>
  <si>
    <t>Romania</t>
  </si>
  <si>
    <t>Turcu River</t>
  </si>
  <si>
    <t>Hydrological model</t>
  </si>
  <si>
    <t>Minimum values</t>
  </si>
  <si>
    <t>Reparation costs</t>
  </si>
  <si>
    <t>All</t>
  </si>
  <si>
    <t>The communities directly affected by this study could use the information contained here to draw up more precise intervention plans</t>
  </si>
  <si>
    <t>Livy M.R.</t>
  </si>
  <si>
    <t>Assessing the housing price capitalization of non-destructive flooding events</t>
  </si>
  <si>
    <t>10.1016/j.rie.2022.10.003</t>
  </si>
  <si>
    <t>Research in Economics</t>
  </si>
  <si>
    <t>Flooding poses significant costs to communities and is expected to vary in intensity and severity in the future. Previous research has shown that major flooding events significantly affect housing markets; however, perceptions of non-destructive flooding events have not been adequately studied. In this paper, I examine the housing price capitalization of elevated river levels that did not reach the major flood stage to measure their influence on flooding risk perceptions. Estimates from a property fixed effects hedonic model provide evidence that housing prices respond heterogeneously to non-destructive flooding, with a negative and significant effect in the 100 year floodplain, but not the 500 year floodplain or other areas. These results show that a major event is not necessary for residents to update their beliefs and can inform future extreme natural event policy. © 2022 The Author</t>
  </si>
  <si>
    <t>Ohio</t>
  </si>
  <si>
    <t>Flood maps/ river water levels</t>
  </si>
  <si>
    <t>Hedonic price model/ repeat sales</t>
  </si>
  <si>
    <t>Policymakers should pay more attention in determining the costs of non-destructive flooding events on communities</t>
  </si>
  <si>
    <t>Thomson H.; Zeff H.B.; Kleiman R.; Sebastian A.; Characklis G.W.</t>
  </si>
  <si>
    <t>Systemic Financial Risk Arising From Residential Flood Losses</t>
  </si>
  <si>
    <t>10.1029/2022EF003206</t>
  </si>
  <si>
    <t>Earth's Future</t>
  </si>
  <si>
    <t>Direct damage from flooding at residential properties has typically been categorized as insured, with liabilities accruing to insurers, or uninsured, with costs accruing to property owners. However, residential flooding can also expose lenders and local governments to financial risk, though the distribution of this risk is not well understood. Flood losses are not limited to direct damages, but also include indirect effects such as decreases in property values, which can be substantial, though are rarely well quantified. The combination of direct damage and property value decrease influences rates of mortgage default and property abandonment in the wake of a flood, creating financial risk. In this research, property-level data on sales, mortgages, and insurance claims are used in combination with machine learning techniques and geostatistical methods to provide estimates of flood losses that are then utilized to evaluate the risk of default and abandonment in eastern North Carolina following Hurricane Florence (2018). Within the study area, Hurricane Florence generated $366M in observed insured damages and an estimated $1.77B in combined uninsured damages and property value decreases. Property owners, lenders, and local governments were exposed to an additional $562M in potential losses due to increased rates of default and abandonment. Areas with lower pre-flood property values were exposed to greater risk than areas with higher valued properties. Results suggest more highly resolved estimates of a flooding event's systemic financial risk may be useful in developing improved flood resilience strategies. © 2023 The Authors.</t>
  </si>
  <si>
    <t>Insurance claims</t>
  </si>
  <si>
    <t>Hedonic residuals</t>
  </si>
  <si>
    <t>Market value</t>
  </si>
  <si>
    <t>Further analysis is required to improve the risk estimates generated in this work, and to enable the translation of financial risk into realized losses, both of which will assist decision-makers in developing more targeted resilience strategies.</t>
  </si>
  <si>
    <t>Häse S.; Hirte G.</t>
  </si>
  <si>
    <t>The impact of unexpected flood events and adaption measures on lot prices; [Die Auswirkungen von unerwarteten Hochwasserereignissen und Anpassungsmaßnahmen auf Grundstückspreise]</t>
  </si>
  <si>
    <t>10.1007/s10037-022-00177-y</t>
  </si>
  <si>
    <t>Review of Regional Research</t>
  </si>
  <si>
    <t>Associated with climate change are the rising frequency, probability, and intensity of natural hazards, as stated by IPCC (2014). To contribute to the evaluation of climate change consequences, we study the impact of river floods caused by torrential rain periods, which are supposed to become and already are one of the major future challenges. Since subsequent flood and adaptation measures are usually interdependent, identifying causal effects is the main challenge. Therefore we investigate a sequence of river floods and subsequent adaption measures in a natural experiment setting. Our study area is the city of Dresden, Germany in the time period from 2000 until 2017. Remarkable in this setting is the exogeneity of the first flood event in 2002 that hit the city unexpectedly after 60 years without considerable flood events. We use a complete set of lot transactions from 2000 until 2017 to study the effect of these events on lot prices. The basis of our identification strategy is a Difference-in-Differences design in which we control for an unstable assignment to treatment and control group. Additionally we consider the heterogeneity of the treatment, which is caused by the varying intensity levels during a flood. It shows that flood risk is incorporated into lot prices only after awareness is risen due to a sudden flood event and that a higher expected intensity increases discounts. A long-term effect can be verified once we control for adaption, such as public protection measures. © 2023, The Author(s).</t>
  </si>
  <si>
    <t>Dresden</t>
  </si>
  <si>
    <t>DiD</t>
  </si>
  <si>
    <t>Sales prices and rentals</t>
  </si>
  <si>
    <t>2000 - 2017</t>
  </si>
  <si>
    <t>Future research may try to disentagle the impact of risk from that of the actual event</t>
  </si>
  <si>
    <t>Gourevitch J.D.; Kousky C.; Liao Y.P.; Nolte C.; Pollack A.B.; Porter J.R.; Weill J.A.</t>
  </si>
  <si>
    <t>Unpriced climate risk and the potential consequences of overvaluation in US housing markets</t>
  </si>
  <si>
    <t>10.1038/s41558-023-01594-8</t>
  </si>
  <si>
    <t>Nature Climate Change</t>
  </si>
  <si>
    <t>Climate change impacts threaten the stability of the US housing market. In response to growing concerns that increasing costs of flooding are not fully captured in property values, we quantify the magnitude of unpriced flood risk in the housing market by comparing the empirical and economically efficient prices for properties at risk. We find that residential properties exposed to flood risk are overvalued by US$121–US$237 billion, depending on the discount rate. In general, highly overvalued properties are concentrated in counties along the coast with no flood risk disclosure laws and where there is less concern about climate change. Low-income households are at greater risk of losing home equity from price deflation, and municipalities that are heavily reliant on property taxes for revenue are vulnerable to budgetary shortfalls. The consequences of these financial risks will depend on policy choices that influence who bears the costs of climate change. © 2023, The Author(s).</t>
  </si>
  <si>
    <t>OLS, Depth-damage curves</t>
  </si>
  <si>
    <t>2020 - 2050</t>
  </si>
  <si>
    <t>A more effective risk awareness campaign is needed to avoid shocks that may hit the real estate market if the conditions of overevaluation persist</t>
  </si>
  <si>
    <t>Mutlu A.; Roy D.; Filatova T.</t>
  </si>
  <si>
    <t>Capitalized value of evolving flood risks discount and nature-based solution premiums on property prices</t>
  </si>
  <si>
    <t>10.1016/j.ecolecon.2022.107682</t>
  </si>
  <si>
    <t>Ecological Economics</t>
  </si>
  <si>
    <t>Nature-based solutions (NbS) are a cornerstone of climate change adaptation worldwide. Yet, evidence on their economic benefits is scarce, especially since the provided environmental amenities usually spatially correlate with climate-induced hazards, effects of which NbS aim to curb. This lack of empirical evidence creates obscurity regarding social acceptability of NS, hindering their uptake and upscaling. We apply hedonic price models to estimate homeowners' willingness-to-pay for NbS (like flood safety, environmental benefits), while controlling for spatio-temporal changes in capitalized flood risk discounts due to the 1993-1995 floods in the Limburg Province, the Netherlands. We reveal a pre-flood effect of 5.6% (discounting on average -€12,753 for flood-prone properties), which rises to 10.9% (−€24,691 on average) immediately after the floods. However, the effect is only transitory. The flood discount of home values price discount diminishes over time and eventually vanishes in 9–12 years, which coincides with the implementation of the largest and oldest NbS intervention in the Netherlands. Our analysis shows that NbS amenities provide a 15% (€33,687 on average) premium to nearby residential property prices. This evidence of the evolving flood risk discount and the stable NbS premium for individual homeowners could support the economic feasibility and wide acceptability of NbS for climate change adaptations. © 2022 The Authors</t>
  </si>
  <si>
    <t>The Netherlands</t>
  </si>
  <si>
    <t>Limburg</t>
  </si>
  <si>
    <t>1990 - 2020</t>
  </si>
  <si>
    <t>The results from this study should be taken into considerations by policymakers willing to understand the total economic impact of NbS</t>
  </si>
  <si>
    <t xml:space="preserve">The work can be expanded in a number of directions: the 2021 European floods can provide the new settings for a natural experiment; spatial location preferences should be addressed </t>
  </si>
  <si>
    <t>Fang L.; Li L.; Yavas A.</t>
  </si>
  <si>
    <t>The Impact of Distant Hurricane on Local Housing Markets</t>
  </si>
  <si>
    <t>10.1007/s11146-021-09843-3</t>
  </si>
  <si>
    <t>Journal of Real Estate Finance and Economics</t>
  </si>
  <si>
    <t>This study investigates whether the local housing markets can be affected by the occurrence of a large-scale but distant hurricane without direct impact. Using a dataset of residential transactions in Miami-Dade County, FL between 2005 and 2014, we find that the impact of a property’s flood risk exposure on its value varies over time, with a price penalty of 4% in hurricane striking period. By contrast, within a quiet hurricane period, properties within high flood hazard zones demand a price premium ranging roughly from 4% to 6%, which may represent the price impact of water-related amenities. The premium declined significantly upon Hurricane Sandy. Several possible explanations are provided and tested to explain the main findings. Our findings indicate that the occurrence of a disastrous hurricane which impacted faraway regions also raised local home buyers’ perception of flood risk, but for a short period of time (one quarter). © 2021, This is a U.S. government work and not under copyright protection in the U.S.; foreign copyright protection may apply.</t>
  </si>
  <si>
    <t>Hedonic price model, DiD</t>
  </si>
  <si>
    <t>2005 - 2014</t>
  </si>
  <si>
    <t>Table 2 reports the estimates of this hedonic model.Footnote 11 In column (1), the property’s flood risk exposure variable is included without being interacted with sale year dummies. The results in column (1) overall demonstrate that after controlling for a set of covariates, it seems that a property’s flood risk exposure is not capitalized in its sale price over this study period in Miami-Dade. Turning our attention to column (2), in which a series of interaction terms of flood risk exposure and sale year dummies are included, it shows that the impact of a property’s flood risk exposure on its sale price varies over time. Specifically, in year 2005, a property with a high flood risk exposure was sold at a discount around 4.5% compared to a similar property with moderate-to-low flood risk exposure. However, this discount disappeared in years 2006–2009. Since 2010, properties with high flood risk exposure started to command a price premium which is approximately 4% - 6% of the sale price. The comparison between the results in column (1) and those in column (2) indicates that it is important and necessary to examine the time pattern of this impact by interacting flood risk exposure indicator variable with sale time, as the estimate of the flood risk exposure indicator variable in column (1) is simply a weighted average of the time-varying estimates in column (2).  Interesting to note that too large samples may cancel out the discount effect. Here the authors address it by using interactive terms between the presence in risk area and the year of the sale. Also, 20,000 observations, close to our Malmö sample.
The paper is interesting, in general, as it presents the results of a quick quantitative approach which is then matched by a quantitative investigation on the potential explanations of the observed results.</t>
  </si>
  <si>
    <t>Al Assi A.; Mostafiz R.B.; Friedland C.J.; Rohli R.V.; Rahim M.A.</t>
  </si>
  <si>
    <t>Homeowner flood risk and risk reduction from home elevation between the limits of the 100- and 500-year floodplains</t>
  </si>
  <si>
    <t>10.3389/feart.2023.1051546</t>
  </si>
  <si>
    <t>Frontiers in Earth Science</t>
  </si>
  <si>
    <t>Floods inflict significant damage even outside the 100-year floodplain. Thus, restricting flood risk analysis to the 100-year floodplain (Special Flood Hazard Area (SFHA) in the United States of America) is misleading. Flood risk outside the SFHA is often underestimated because of minimal flood-related insurance requirements and regulations and sparse flood depth data. This study proposes a systematic approach to predict flood risk for a single-family home using average annual loss (AAL) in the shaded X Zone–the area immediately outside the SFHA (i.e., the 500-year floodplain), which lies between the limits of the 1.0- and 0.2-percent annual flood probability. To further inform flood mitigation strategy, annual flood risk reduction with additional elevation above an initial first-floor height ((Formula presented.)) is estimated. The proposed approach generates synthetic flood parameters, quantifies AAL for a hypothetical slab-on–grade, single-family home with varying attributes and scenarios above the slab-on-grade elevation, and compares flood risk for two areas using the synthetic flood parameters vs existing spatial interpolation-estimated flood parameters. Results reveal a median AAL in the shaded X Zone of 0.13 and 0.17 percent of replacement cost value ((Formula presented.)) for a one-story, single-family home without and with basement, respectively, at (Formula presented.) and 500-year flood depth &lt;1 foot. Elevating homes one and four feet above (Formula presented.) substantially mitigates this risk, generating savings of 0.07–0.18 and 0.09–0.23 percent of (Formula presented.) for a one-story, single-family home without and with basement, respectively. These results enhance understanding of flood risk and the benefits of elevating homes above (Formula presented.) in the shaded X Zone. Copyright © 2023 Al Assi, Mostafiz, Friedland, Rohli and Rahim.</t>
  </si>
  <si>
    <t>Average Annual Loss</t>
  </si>
  <si>
    <t>Thompson J.J.; Wilby R.L.; Hillier J.K.; Connell R.; Saville G.R.</t>
  </si>
  <si>
    <t>Climate Gentrification: Valuing Perceived Climate Risks in Property Prices</t>
  </si>
  <si>
    <t>10.1080/24694452.2022.2156318</t>
  </si>
  <si>
    <t>Annals of the American Association of Geographers</t>
  </si>
  <si>
    <t>There is growing evidence that physical climate hazards—such as floods and wildfires—affect property prices. Climate change scenarios suggest more frequent and severe physical climate hazards in the future, coinciding with greater exposure of populations to such threats. This raises concern because changes in property prices pose risks to homeowners’ financial status, as well as to the insurance and mortgage industries, bank portfolios, and thereby financial systems. We begin with a new definition of climate gentrification (CG) that captures links between physical climate hazards, perceptions of risk and resilience, and capital flows in property markets. This is followed by a structured assessment of the key drivers of CG, and an empirical case study of property data for a flood-prone UK city to demonstrate how CG depressed house price growth over the period from 2005 to 2018 by up to 50 percent in flood-exposed (relative to unexposed) locations. We then provide a discussion of ethical concerns around CG research, with suggested ways forward. Such price signals have potential ramifications for the long-term stability of real estate markets and raise policy implications for private and public sectors. We conclude with some priorities for further research into CG, recognizing key information and data gaps, and noting how existing knowledge and tools could contribute toward improved resilience to climate change. Key Words: climate gentrification, climate hazards, flood, hedonic model, property prices. © 2023 The Author(s). Published with license by Taylor &amp; Francis Group, LLC.</t>
  </si>
  <si>
    <t>Repeat sales</t>
  </si>
  <si>
    <t>2005 - 2018</t>
  </si>
  <si>
    <t>First, CG research should incorporate discourse around climate justice and move toward an ethical framework to guide good practices and thereby protect property owners and prospective buyers and sellers from possible exploitation. Future research might investigate proxies for historical hazards or the utility of remotely sensed information, for example, using Google Trends as a substitute for rainfall in data-scarce places. Finally, there is a need to develop tools and knowledge on CG in ways that can support adaptation to climate change and help us understand how CG might affect housing markets as key hazard drivers become increasingly affected by climate change.</t>
  </si>
  <si>
    <t>Fonner R.; Izón G.; Feist B.E.; Barnas K.</t>
  </si>
  <si>
    <t>Capitalization of reduced flood risk into housing values following a floodplain restoration investment</t>
  </si>
  <si>
    <t>10.1080/21606544.2022.2136765</t>
  </si>
  <si>
    <t>Journal of Environmental Economics and Policy</t>
  </si>
  <si>
    <t>Vast resources are allocated across the US and elsewhere for flood control in floodplains. Increasingly, these efforts involve restoring the function of natural floodplains to attenuate flood risk and provide a range of other ecosystem services. We investigated the capitalization of reduced flood risk from floodplain restoration into housing values in the city of Orting, Washington, USA. Our identification strategy exploits the occurrence of a major high-flow event directly following project construction, which demonstrated the ability of the widened floodplains to attenuate flooding. The prices of homes located within established 100-year or 500-year floodplains were discounted by 3%. Reduced flood risk associated with the floodplain restoration led to a 5% increase in the prices of homes in the 500-year floodplain on average. No evidence of reduced flood risk capitalization was found for homes the 100-year floodplain, where flood insurance rate maps and mandatory insurance requirements remained unchanged across the study period. The results suggest that reduced flood risk associated with floodplain restoration can capitalize into homes outside of designated high-risk zones. © 2022 Journal of Environmental Economics and Policy Ltd.</t>
  </si>
  <si>
    <t>Orting, Washington</t>
  </si>
  <si>
    <t>2005 - 2017</t>
  </si>
  <si>
    <t>It is the first example that I see where a spatial weight matrix is used in a DiD setting</t>
  </si>
  <si>
    <t>Morgan J.D.; Douthat T.; Lin L.-H.</t>
  </si>
  <si>
    <t>On the Geographic Balance of Risk and Amenity: Changes in Evacuation Zones and Their Ripples in Housing Prices in Pinellas County, FL</t>
  </si>
  <si>
    <t>10.1080/23754931.2022.2100225</t>
  </si>
  <si>
    <t>Papers in Applied Geography</t>
  </si>
  <si>
    <t>This study considers the balance of amenities and coastal hazards on housing prices between 2000 and 2015. We test whether risk communication via hurricane evacuation zone (a proxy for storm-surge risk and coastal flooding) affects sales price while controlling for relevant property characteristics, beach frontage, flood zones, and proximity to the coast. Additionally, we employ a difference-in-difference technique to test whether two highly publicized updates to evacuation zone maps, which changed the status of many homes in the county, led to price penalties for homes. We focus our study on areas of the new evacuation zone maps that reclassified parcels into zones associated with higher coastal surge exposure. This approach allows us to isolate the effects of risk communication about a property independent of changes to its insurance premiums or actual hazard exposure. We find that amenities are associated with significant bonuses and hazard variables correlated with price penalties, and homes in areas reclassified “up” in hazard zone classification have lost value. Our findings shed light on how information changes about hazards may affect coastal real estate markets as concerns about coastal hazards and exposure to storm-related surges increase along with climate change. © 2022 Applied Geography Conferences.</t>
  </si>
  <si>
    <t>Pinellas County, Florida</t>
  </si>
  <si>
    <t>Evacuation maps</t>
  </si>
  <si>
    <t>2000 - 2015</t>
  </si>
  <si>
    <t>We used the following packages within R: sp, spdep, rspatial, and spatialreg. These packages include several spatial regression models, such as spatial lagged dependency and spatial error dependency models, which we used for modeling the data. They also include tools and methods for model selection and diagnostics</t>
  </si>
  <si>
    <t>Shu E.G.; Porter J.R.; Wilson B.; Bauer M.; Pope M.L.</t>
  </si>
  <si>
    <t>The Economic Impact of Flood Zone Designations on Residential Property Valuation in Miami-Dade County</t>
  </si>
  <si>
    <t>10.3390/jrfm15100434</t>
  </si>
  <si>
    <t>Journal of Risk and Financial Management</t>
  </si>
  <si>
    <t>In the United States, flood events are the most economically damaging type of natural disaster. Some of the most widely used tools for understanding property flood risk in the United States are the Flood Insurance Rate Maps (FIRMs) produced by the Federal Emergency Management Agency (FEMA). Numerous previous studies have attempted to estimate the impact on property valuation from a home’s being mapped into a Special Flood Hazard Area (SFHA) within FIRMs. However, as these maps have widely served as the source of data about true flood risk, there have been limits on the ability of researchers to disentangle these zone designation impacts as due to actual flood risk or as due to perceived flood risk. New advancements in flood modeling have allowed for the prediction of high-quality property-level flood inundation, both now and in the future. By integrating these flood modeling advancements, true flood risk may be controlled for in models looking to explore the avenues by which property valuation impacts occur. To this end, this study builds on insights from recent research looking at the valuation of single-family residential properties in Miami-Dade County (MDC), which utilizes a high-resolution floodplain model to estimate the impact of actual property inundation on sales prices. By controlling for actual property flood risk, impacts of SFHA designations are estimated in MDC through implementation of a difference in difference model which utilizes the release of updated FIRMS in 2009 and the 217,222 transactions and 120,693 property designation changes which occurred within the dataset. © 2022 by the authors.</t>
  </si>
  <si>
    <t>While this finding is informative for understanding valuation changes as a result of SFHA zone designations, there are several additional factors which future research should explore. Homes in the out-to-in cohort which already were enrolled in flood insurance are not likely to have a sales price drop as a result of the new requirement for flood insurance, as there are several options for ensuring their insurance prices are minimal regardless of their new SFHA designation. For example, these homes may apply for grandfathering their Zone X rates, may use a Pre-Firm rate, and/or obtain elevation certificates. NFIP’s grandfathering rules allow owners of homes built in compliance with the FIRM in effect at the time of construction to keep their lower-risk flood insurance rate if their property is mapped into a new, higher risk zone. Savings from these rules can be substantial. For example, an insured home outside the SFHA that is then mapped into the SFHA at several feet below base flood elevation (BFE) can save thousands of dollars annually thanks to grandfathering rules</t>
  </si>
  <si>
    <t>Bakkensen L.A.; Barrage L.</t>
  </si>
  <si>
    <t>Going Underwater? Flood Risk Belief Heterogeneity and Coastal Home Price Dynamics</t>
  </si>
  <si>
    <t>10.1093/rfs/hhab122</t>
  </si>
  <si>
    <t>Review of Financial Studies</t>
  </si>
  <si>
    <t>How do climate risk beliefs affect coastal housing markets? This paper provides theoretical and empirical evidence. First, we build a dynamic housing market model and show that belief heterogeneity can reconcile prior mixed evidence on flood risk capitalization. Second, we implement a door-To-door survey in Rhode Island, finding significant flood risk underestimation and sorting based on risk perceptions and amenity values. Third, we estimate that coastal prices exceed fundamentals by 6\%-13\% in our benchmark area, with potentially higher overvaluation in other locations. Finally, we quantify both allocative inefficiency and distributional consequences arising from flood risk misperceptions and insurance policy reform. Authors have furnished an Internet Appendix, which is available on the Oxford University Press Web site next to the link to the final published paper online.  © 2021 The Author(s).</t>
  </si>
  <si>
    <t>Rhode Island (at first, then the whole country)</t>
  </si>
  <si>
    <t>In-house model, OLS</t>
  </si>
  <si>
    <t>Prices</t>
  </si>
  <si>
    <t>1970 - 2017</t>
  </si>
  <si>
    <t>Insurance premiums can easily be integrated into the model</t>
  </si>
  <si>
    <t>The model also explores how the publication of new information from the authorities may affect the market. So, in theory, policies are also studies</t>
  </si>
  <si>
    <t>Porter J.R.; Shu E.G.; Amodeo M.F.; Freeman N.; Bauer M.; Almufti I.; Ackerson M.; Mehta J.</t>
  </si>
  <si>
    <t>Commercial Real-Estate at Risk: An Examination of Commercial Building and Economic Impacts in the United States Using a High-Precision Flood Risk Assessment Tool</t>
  </si>
  <si>
    <t>10.3389/frwa.2022.875995</t>
  </si>
  <si>
    <t>Frontiers in Water</t>
  </si>
  <si>
    <t>Environmental changes are predicted to exacerbate changes in flood events, resulting in consequences for exposed systems. While the availability and quality of flood risk analyses are generally increasing, very little attention has been paid to flood impacts related to the commercial market. This is notable given that the commercial market is often made up of the most valuable physical structures in communities, employs much of the local labor force, and generally plays a key role in the sustainability of economies. This study provides the first national spatial model of flood risk for commercial and multi-unit residential buildings at a property level resolution within the United States. This is achieved through the use of high-resolution inputs (hazard and property data), flood hazard information for the four major flood types, multi-return period hazard information, component-based depth-damage functions, GDP and economic multipliers information, and future facing projections. This study estimates that over the next 30 years, the absolute count of commercial and multi-unit buildings with risk will increase 8%, structural damage costs will increase 25.4%, downtime days will increase 29.1%, and economic impacts will increase 26.5%. Additionally, these impacts are concentrated in certain spatial locations. A high resolution model capturing flood risk as related to these commercial buildings is important for a comprehensive understanding of overall flood risk within the United States. Classification Codes: JEL C30, E00, G17, M20, R10, R30 Copyright © 2022 Porter, Shu, Amodeo, Freeman, Bauer, Almufti, Ackerson and Mehta.</t>
  </si>
  <si>
    <t>Depth-damage curves (for the part that is relevant to the scope of this systematic map)</t>
  </si>
  <si>
    <t>Commercial</t>
  </si>
  <si>
    <t>30 years</t>
  </si>
  <si>
    <t>Related to economic impact estimations, there are several important opportunities for model improvement. Firstly, since the GDP information is provided on a state or county resolution and GDP for the land use categories involve the aggregation of multiple sectors, direct economic damages will not be an accurate portrayal of individual properties but should be considered only on a larger geographical scale, or labor market level. Urban areas and rural areas will have important differences in their economic impacts, so the integration of higher resolution economic data would also prove useful for a more comprehensive view of risk. Additionally, economic impacts are calculated based on downtime day estimates, which does not account for possibilities related to a business completely/permanently closing. Therefore, estimates will be biased upwards due to these underlying assumptions of a business continuing operations normally if repairs are finished. However, the effect will be mitigated when considering that business closure may result in larger/ongoing macro-economic impacts which are not accounted for here.
Additionally, an underlying assumption in the calculation of economic impact estimates is the appropriateness of the 40% deflator for activity reduction (such as where employees may be able to work from home). Appropriate deflator values are likely to vary by land use type/sector of the commercial building, so additional research identifying variations in these deflector values would prove useful when coupled with data specifying these land-use/sector types. Relatedly, the RIMS II multipliers for each state and sector exist as type 1 and type 2, where the type 2 multipliers not only consider the downstream impacts of foregone macro-level market transactions but also the impacts of foregone purchases due to employees' income being reduced from their place of work being closed. A key assumption utilized here is the appropriateness of the RIMS II type 1 multipliers over the type 2 multipliers. The type 1 multipliers were utilized as it was assumed that employee income and purchasing power would not be reduced. This relies on an additional assumption that most employees receive incomes through salary rather than hourly pay. This was accepted as an assumption here as there was not deemed to be adequate information or high resolution data allowing the informed application of type 2 multipliers. Therefore, results are likely more conservative than they would be if type 2 multipliers were used in addition to type 1 multipliers. When considering retail buildings such as restaurants where employees are more likely to be employed on an hourly basis and cannot as often work from home, this presents an obvious opportunity for model improvement when this type of high resolution data is available.</t>
  </si>
  <si>
    <t>AAL or similar loss estimates are often calculated through simple linear depth-damage functions, where higher flood depths directly translate to higher damage estimates. These types of depth-damage functions are increasingly recognized to be problematic as they do not provide an accurate understanding of structural fragility and susceptibility to damage. Wing et al. (2020) compare historic flood claims within the United States obtained through the National Flood Insurance Program (NFIP) database with commonly applied depth-damage functions and find low agreement. One of the most readily observable limitations is that these depth-damage models generally estimate the same proportion of economic losses (taking the repair costs as a percentage of the total replacement value) for buildings of different heights and stories, even though the first floor is the only one likely to be impacted (Wing et al., 2020).
Depth-damage functions by definition utilize depth as the independent variable. Different depth-damage functions may exist for various building types and may not be completely linear in nature, accounting instead for damage clustering at low depths and at high depths. Multivariate models are typically more useful (i.e., Thieken et al., 2008; Merz et al., 2013; Schröter et al., 2014), but the complexity of the development of multivariate models (and the associated issues of limited data availability) has posed a barrier for standard application in flood risk assessments (Wing et al., 2020). Depth-damage functions will have greatly reduced uncertainty when developed separately for different building types and if they account for damage not occurring as a simple linear function of depth. A common source of these non-linear depth-damage functions which account for differences in building characteristics and some differences in flood characteristics (such as through the containment of proxies for flood velocity) is the FEMA Multi-hazard Loss Estimation Program (HAZUS). HAZUS is a publicly available and widely used GIS-based tool which presents a framework for application of depth-damage functions derived from NFIP claims to estimate property damage (Scawthorn et al., 2006). 
Seems like we got a pretty good grasp of depth-damange curves (or their multifunctional alternatives) but what are fragility curves? How do we use them? How do they differ from depth-damage curves?</t>
  </si>
  <si>
    <t>Hino M.; Burke M.</t>
  </si>
  <si>
    <t>The effect of information about climate risk on property values</t>
  </si>
  <si>
    <t>10.1073/pnas.2003374118</t>
  </si>
  <si>
    <t>Proceedings of the National Academy of Sciences of the United States of America</t>
  </si>
  <si>
    <t>Floods and other climate hazards pose a widespread and growing threat to housing and infrastructure around the world. By reflecting climate risk in prices, markets can discourage excessive development in hazardous areas. However, the extent to which markets price these risks remains poorly understood. Here we measure the effect of information about flood risk contained in regulatory floodplain maps on residential property values in the United States. Using multiple empirical approaches and two decades of sales data covering the universe of homes in the United States, we find little evidence that housing markets fully price information about flood risk in aggregate. However, the price penalty is larger for commercial buyers and in markets where buyers are more risk aware, suggesting that policies to improve risk communication could influence market outcomes. Our findings indicate that houses in flood zones in the United States are currently overvalued by a total of $43.8 billion (95% confidence interval: $32.6 to $55.6 billion) based on the information in publicly available flood hazard maps alone, raising concerns about the stability of real estate markets as climate risks become more salient and severe. © 2021 National Academy of Sciences. All rights reserved.</t>
  </si>
  <si>
    <t>Mandatory disclosure of flood risk/experience</t>
  </si>
  <si>
    <t>DiD, Hedonic Price</t>
  </si>
  <si>
    <t>1997 - 2017</t>
  </si>
  <si>
    <t>There is an interesting point on how to talk about flood zone vs flood risk.
Finally, we combine our empirical results on the flood zone discount with our estimated efficient flood zone discounts to calculate overvaluation of single-family homes in the regulatory floodplain across the United States. Our data contain 3.8 million such properties that represent $993 billion in market value. We repeatedly draw from the distributions of empirical discounts in Fig. 3, generating a range of values for each state. We combine these with our range of estimates of the national efficient flood zone discount, calculate the overvaluation of each floodplain property in our data, and then sum to a national total (Materials and Methods). Could be intesting for us</t>
  </si>
  <si>
    <t>Gibson M.; Mullins J.T.</t>
  </si>
  <si>
    <t>Climate risk and beliefs in new york floodplains</t>
  </si>
  <si>
    <t>10.1086/710240</t>
  </si>
  <si>
    <t>Applying a difference-in-differences framework to a census of residential property transactions in New York City 2003–17, we estimate the price effects of three flood risk signals: (1) the Biggert-Waters Flood Insurance Reform Act, which increased premiums; (2) Hurricane Sandy; and (3) new floodplain maps reflecting three decades of climate change. Estimates are negative for all three signals, and some are large: properties included in the new floodplain after escaping flooding by Sandy experienced 11% price reductions. We investigate possible mechanisms, including selection of properties into the market and residential sorting. Finding no evidence for these, we develop a parsimonious theoretical model that allows decomposition of our reduced-form estimates into the effects of insurance premium changes and belief updating. Results suggest the new maps induced belief changes comparable to those from insurance reform. © 2020 by The Association of Environmental and Resource Economists.</t>
  </si>
  <si>
    <t>New York</t>
  </si>
  <si>
    <t>Past events, flood risk maps</t>
  </si>
  <si>
    <t>2003 - 2017</t>
  </si>
  <si>
    <t>They test the fixed effects models at different levels: blocs, tax codes, etc.</t>
  </si>
  <si>
    <t>Chandra-Putra H.; Andrews C.J.</t>
  </si>
  <si>
    <t>An integrated model of real estate market responses to coastal flooding</t>
  </si>
  <si>
    <t>10.1111/jiec.12957</t>
  </si>
  <si>
    <t>Journal of Industrial Ecology</t>
  </si>
  <si>
    <t>Understanding and improving how humans adapt to climate change are priorities in our research community, and coastal settlements are good places to study adaptation. Severe storm events and sea-level rise are threatening coastal communities with increasing levels of flood damage. Because ownership of coastal assets is distributed among many private and public actors, both individual property owners and public officials must take adaptive actions. This paper introduces an integrated agent-based and hedonic pricing modeling system to simulate coastal real estate market performance under non-equilibrium conditions that reflect the effects of storm events. The modeling system, which is used for policy analysis, is calibrated to conditions in two towns in Monmouth County, New Jersey, USA, which were badly damaged by Hurricane Sandy in 2012. The key findings are that (a) coastal real estate markets capitalize flood risk into property values but this discount diminishes rapidly as time passes between storm events, and (b) there is a distinct equity versus efficiency tradeoff in designing public policies to reduce the cost to society of coastal flooding. Stringent regulation of building practices reduces flood damage but drives away poorer home buyers and owners, whereas informational and incentive-based policies are fairer but less effective. Hands-off, market-based retreat from risky areas is socially costly but allows less wealthy people to remain at the shore, albeit in vulnerable situations. Managed retreat should emphasize improved recreational access to coastal amenities while discouraging people from living there. © 2019 by Yale University</t>
  </si>
  <si>
    <t>New Jersey</t>
  </si>
  <si>
    <t>Physcical</t>
  </si>
  <si>
    <t>In-house model</t>
  </si>
  <si>
    <t>32 years</t>
  </si>
  <si>
    <t>Hennighausen H.; Suter J.F.</t>
  </si>
  <si>
    <t>Flood Risk Perception in the Housing Market and the Impact of a Major Flood Event</t>
  </si>
  <si>
    <t>10.3368/le.96.3.366</t>
  </si>
  <si>
    <t>Land Economics</t>
  </si>
  <si>
    <t>The impact of flood events on flood risk perception has important implications for policy. Applying a novel dataset featuring the flooding extents from a severe event in Colorado, we disentangle inundated properties from “near misses,” defined as structures not directly flooded but located inside the 100-year floodplain. Using a triple-difference hedonic framework, we show that inundated properties inside the floodplain underwent a decrease in price after the flood, while near misses saw a relative price increase. We speculate that inundated properties are perceived as being riskier and near misses relatively less risky, suggesting the possible influence of the availability heuristic or Bayesian learning. © 2020</t>
  </si>
  <si>
    <t>Boulder county</t>
  </si>
  <si>
    <t>Risk maps, past events</t>
  </si>
  <si>
    <t>Hedonic price, DiD</t>
  </si>
  <si>
    <t>????</t>
  </si>
  <si>
    <t>The sample of transactions that we used in the empirical analysis is limited to properties within one mile of the inundation boundary. Restricting the sample in this way is intended to promote the comparability between the treatment groups and control group. The choice is motivated by the regression discontinuity design literature, whereby samples are restricted around the targeted boundary to improve control over omitted variables that change smoothly over space (Black 1999). By doing this, the estimated impact of the boundary on the dependent variable is subject to less potential for bias from unobserved characteristics of geographic areas that are not accounted for by the census block group dummy variables and other control variables, in particular, exposure to any potential dis-amenity effects related to the flooding (McCoy and Walsh 2018; McCoy and Zhao 2018).</t>
  </si>
  <si>
    <t>Rezaie A.M.; Loerzel J.; Ferreira C.M.</t>
  </si>
  <si>
    <t>Valuing natural habitats for enhancing coastal resilience: Wetlands reduce property damage from storm surge and sea level rise</t>
  </si>
  <si>
    <t>10.1371/journal.pone.0226275</t>
  </si>
  <si>
    <t>Storm surge and sea level rise (SLR) are affecting coastal communities, properties, and ecosystems. While coastal ecosystems, such as wetlands and marshes, have the capacity to reduce the impacts of storm surge and coastal flooding, the increasing rate of SLR can induce the transformation and migration of these natural habitats. In this study, we combined coastal storm surge modeling and economic analysis to evaluate the role of natural habitats in coastal flood protection. We focused on a selected cross-section of three coastal counties in New Jersey adjacent to the Jacques Cousteau National Estuarine Research Reserve (JCNERR) that is protected by wetlands and marshes. The coupled coastal hydrodynamic and wave models, ADCIRC+SWAN, were applied to simulate flooding from historical and synthetic storms in the Mid-Atlantic US for current and future SLR scenarios. The Sea Level Affecting Marshes Model (SLAMM) was used to project the potential migration and habitat transformation in coastal marshes due to SLR in the year 2050. Furthermore, a counterfactual land cover approach, in which marshes are converted to open water in the model, was implemented for each storm scenario in the present and the future to estimate the amount of flooding that is avoided due to the presence of natural habitats and the subsequent reduction in residential property damage. The results indicate that this salt marshes can reduce up to 14% of both the flood depth and property damage during relatively low intensity storm events, demonstrating the efficacy of natural flood protection for recurrent storm events. Monetarily, this translates to the avoidance of up to $13.1 and $32.1 million in residential property damage in the selected coastal counties during the ‘50-year storm’ simulation and hurricane Sandy under current sea level conditions, and in the year ‘2050 SLR scenario’, respectively. This research suggests that protecting and preserving natural habitats can contribute to enhance coastal resilience. © 2020 Rezaie et al. This is an open access article distributed under the terms of the Creative Commons Attribution License, which permits unrestricted use, distribution, and reproduction in any medium, provided the original author and source are credited.</t>
  </si>
  <si>
    <t>Ocean county, Burlington county, Atlantic county</t>
  </si>
  <si>
    <t>Damages (avoided damages)</t>
  </si>
  <si>
    <t>Netusil N.R.; Moeltner K.; Jarrad M.</t>
  </si>
  <si>
    <t>Floodplain designation and property sale prices in an urban watershed</t>
  </si>
  <si>
    <t>10.1016/j.landusepol.2019.104112</t>
  </si>
  <si>
    <t>Land Use Policy</t>
  </si>
  <si>
    <t>Increasing urbanization, and the projected effects of climate change on urban streams, will put more people and properties at risk of flooding. Our study uses a repeat sales model to estimate the effect of floodplain location on single-family residential sale prices for a highly urbanized part of the Portland, Oregon metropolitan area. The most common approach used in the existing literature uses tax lot boundary to determine if a property is in a floodplain. However, flood insurance is only required in the United States if a homeowner has a federally-backed mortgage and if the residence, or a structure attached to the residence, is inside or intersects a 100-year floodplain. Using this “building footprint” approach we estimate that properties sell for, on average, 21.5% less than properties in the rest of the study area while the “tax lot” approach leads to an average estimated decline of 8.6%. A second model estimates separate effects for properties with a building footprint in or intersecting a floodplain and properties where only the tax lot is in the floodplain. Estimated effects for “tax lot only” properties in the 100-year floodplain are positive, which may be due to the amenities of stream proximity and no requirement to purchase flood insurance, while estimated coefficients for building footprint properties are negative. Using building footprint as the basis for determining if a property is in a 100- year floodplain is a much clearer signal of risk and capitalization than approaches used in the existing literature. © 2019 Elsevier Ltd</t>
  </si>
  <si>
    <t>Portland</t>
  </si>
  <si>
    <t>1988 - 2014</t>
  </si>
  <si>
    <t>Pilla F.; Gharbia S.S.; Lyons R.</t>
  </si>
  <si>
    <t>How do households perceive flood-risk? The impact of flooding on the cost of accommodation in Dublin, Ireland</t>
  </si>
  <si>
    <t>10.1016/j.scitotenv.2018.08.439</t>
  </si>
  <si>
    <t>Science of the Total Environment</t>
  </si>
  <si>
    <t>Climate change and human behaviour, such as building on floodplains, are increasing the incidence of floods in urban areas. This paper investigates the relationship between flood risk and residential accommodation costs, both sales and rental, using a detailed dataset of over 650,000 sale and rental listings in Dublin, Ireland over the period 2006–2015. These are combined with detailed data for the Dodder river on 1% flood risk and past flooding events. Research to date suggested that the lack of a persistent effect may have an impact on buyers' and sellers' risk perceptions by changing with the prevalence of hazard events and that homebuyers are unaware of flood risks and insurance requirements when bidding on properties. Using hedonic regression techniques, the presented work shows opposite results: flood events are found to have a negative impact, particularly on sale prices, while being at 1% risk has no effect once past flood events are controlled for. For past flood events, however, there is evidence to suggest that this impacts on property values, certainly in the areas affected and up to 200 m away. Before the institutional flood risk maps were published, the assessment was based on existing Ordnance Survey maps which showed areas ‘Liable to flooding’ generated with land surveys carried out around the 1830. Set against these devices for raising awareness of flooding is the Irish constitution which regards property rights almost the same as human rights, which obvious impacts on the ability of planners to implement development/zoning plans. On the basis of this evidence, it is reasonable to conclude that households pay more attention to past flood events than to scientific assessments of flood risk, has important policy implications about communicating flood risk to consumers. © 2018 Elsevier B.V.</t>
  </si>
  <si>
    <t>Ireland</t>
  </si>
  <si>
    <t>Dublin</t>
  </si>
  <si>
    <t>Selling prices, rents</t>
  </si>
  <si>
    <t>2006 - 2015</t>
  </si>
  <si>
    <t>"Measuring the impact of flood risk on the value of accommodation as a service or an asset is rendered problematic due to the collinearity of flood risk with distance to water-based amenities, such as rivers, lakes and the coast. Model (2) specifically includes these distances, in order to capture the potential amenity benefit of being close to these features, controlling for risk. Without these, the coefficient on flood-risk may suffer from an attenuation bias or even a wrong sign, depending on the strength of the two opposing effects. Including these factors means the model can distinguish between proximity to water amenities, including the Dodder river, and the risk of flooding by the Dodder." Good point that we should also make</t>
  </si>
  <si>
    <t>Shr Y.-H.; Zipp K.Y.</t>
  </si>
  <si>
    <t>The aftermath of flood zone remapping: The asymmetric impact of flood maps on housing prices</t>
  </si>
  <si>
    <t>10.3368/LE.95.2.174</t>
  </si>
  <si>
    <t>We propose a theoretical framework characterizing (1) the attenuation of flood risks revealed by the flood zone designation in flood insurance rate maps and (2) the asymmetric impacts of adding versus removing flood zone status on property values. We apply spatial fixed effects models to empirically investigate the impacts of flood zone status and test the proposed theory. The results indicate that housing values decrease by more than 11% when a property is assigned into a flood zone. However, property values do not rebound when flood zone status is removed. © 2019 by the Board of Regents of the University of Wisconsin System.</t>
  </si>
  <si>
    <t>Centre County, Pennsylvania</t>
  </si>
  <si>
    <t>Hedonic price model, repeat-sales</t>
  </si>
  <si>
    <t>1996 - 2012</t>
  </si>
  <si>
    <t>We note that it is possible that previous flood risk will still make these properties undesirable even after the risk is alleviated. Identifying such a stigma effect is of interest for future studies. One other interesting potential investigation would involve the intensity of the flood map change. That is, the effects of being mapped in or out could be associated with how close a property was to the old or new flood zones before the map revision.</t>
  </si>
  <si>
    <t>Bélanger P.; Bourdeau-Brien M.; Dumestre M.</t>
  </si>
  <si>
    <t>The impac t of flood zones on res ident ial property prices:the case of Canada</t>
  </si>
  <si>
    <t>10.1080/10835547.2018.12091907</t>
  </si>
  <si>
    <t>Journal of Sustainable Real Estate</t>
  </si>
  <si>
    <t>We investigate the impact of flood risk on the Canadian housing market. We combine a variety of large heterogeneous sets of data, both structured and unstructured, that allows taking into account key drivers of properties value that are otherwise difficult to control for. We infer the findings from two distinct samples composed of properties for sale and properties sold. The results suggest that high-risk location commands an average price discount of 4% even though overland flood insurance protections are mostly nonexistent in Canada. Such a discount is both economically and statistically significant and robust to the use of alternative modeling strategies. Interestingly, the discount is larger for the sold than the for sale sample, which indicates that homebuyers are aware of high-risk flood areas. © 2018 Journal of Sustainable Real Estate.All Rights Reserved.</t>
  </si>
  <si>
    <t>Canada</t>
  </si>
  <si>
    <t>Quebec</t>
  </si>
  <si>
    <t>Risk maps, distance from water and elevation (in the sensitivity analysis)</t>
  </si>
  <si>
    <t>Selling prices, asking prices</t>
  </si>
  <si>
    <t>2018 for asking prices, 2006 - 2018 for sold properties</t>
  </si>
  <si>
    <t>The authors use asking prices, not selling prices. This is quite interesting</t>
  </si>
  <si>
    <t>Martínez-Gomariz E.; Locatelli L.; Guerrero M.; Russo B.; Martínez M.</t>
  </si>
  <si>
    <t>Socio-economic potential impacts due to urban pluvial floods in badalona (Spain) in a context of climate change</t>
  </si>
  <si>
    <t>10.3390/W11122658</t>
  </si>
  <si>
    <t>Water (Switzerland)</t>
  </si>
  <si>
    <t>Pluvial flooding in Badalona (Spain) occurs during high rainfall intensity events, which in the future could be more frequent according to the latest report from the Intergovernmental Panel on Climate Change (IPCC). In this context, the present study aims at quantifying the potential impacts of climate change for the city of Badalona. A comprehensive pluvial flood multi risk assessment has been carried out for the entire municipality. The assessment has a twofold target: People safety, based on both pedestrians' and vehicles' stability, and impacts on the economic sector in terms of direct damages on properties and vehicles, and indirect damages due to businesses interruption. Risks and damages have also been assessed for the projected future rainfall conditions which enabled the comparison with the current ones, thereby estimating their potential increment. Moreover, the obtained results should be the first step to assess the efficiency of adaptation measures. The novelty of this paper is the integration of a detailed 1D/2D urban drainage model with multiple risk criteria. Although, the proposed methodology was tested for the case study of Badalona (Spain), it can be considered generally applicable to other urban areas affected by pluvial flooding. © 2019 by the authors.</t>
  </si>
  <si>
    <t>Spain</t>
  </si>
  <si>
    <t>Badalona</t>
  </si>
  <si>
    <t>Floods (pluvial)</t>
  </si>
  <si>
    <t>Depth damage curves</t>
  </si>
  <si>
    <t>present - 2100</t>
  </si>
  <si>
    <t>The paper touches upon several potential aspects of damages. We here focus on what concerns damages to buildings. It is actually hard to distinguish the share of the damages that would affect only the buildings. I would be OK with excluding this paper</t>
  </si>
  <si>
    <t>Hirsch J.; Hahn J.</t>
  </si>
  <si>
    <t>How flood risk impacts residential rents and property prices: Empirical analysis of a German property market</t>
  </si>
  <si>
    <t>10.1108/JPIF-11-2016-0088</t>
  </si>
  <si>
    <t>Journal of Property Investment and Finance</t>
  </si>
  <si>
    <t>Purpose: The purpose of this paper is to quantify the impact of 100-year flood risk on both property rents and values in Germany, exemplified by the market of the historic city of Regensburg, and therefore supports investors in understanding market behavior patterns in both rental and investment context. Design/methodology/approach: The authors construct two generalized additive models for rents and purchasing prices with spatial components and under inclusion of both typical property characteristics (as control variables) and a 100-year flood risk parameter in order to estimate its effect on the rents and property price structure. The authors apply the methodology to a four-year data set of more than 16,500 observations. Findings: The analysis shows that flood risk is a highly significant parameter when estimating both the rent as well as the sales price model. The authors also find that purchase prices for one square meter of living area are, on average, EUR299 lower if the property is located in the flood risk zone. In addition, also rental markets come with a respective, but rather low, discount. Practical implications: The authors provide transparency to investors in terms of the impact that a flood risk location has on property rents as well as purchasing prices. The study supports investors by providing evidence on reaction patterns in German real estate markets and helps quantifying the financial impact that comes with flood risk in Germany. Originality/value: This is the first study that aims to empirically test and to quantify the impact of flood risk on property rents and purchasing prices in Germany. Related research has been performed for the USA, Ireland and New Zealand and largely refers to event-driven work or rather conceptual in the context of property valuation. © 2018, Emerald Publishing Limited.</t>
  </si>
  <si>
    <t>Regensburg</t>
  </si>
  <si>
    <t>Floods (riverine)</t>
  </si>
  <si>
    <t>2012 - 2015</t>
  </si>
  <si>
    <t>We suggest expanding related research on other regions and cities in Germany to close the gap of empirical evidence on market behavior and reaction patterns in the case of flood risk or events. Furthermore the analyzed timespan could be extended, especially in order to incorporate the effect of actual flood events. In addition, the data set may be combined with additional natural hazards, such as landslides or avalanches (where relevant), or systematically contrasted to actual flood insurance prices in order to identify gaps or overpricing in regional insurance premiums and to isolate properties with insurance protection to those without.</t>
  </si>
  <si>
    <t>Catastrophe capitalization: Estimating the capitalization of extreme natural events across type and reoccurrence</t>
  </si>
  <si>
    <t>Economics Bulletin</t>
  </si>
  <si>
    <t>Extreme natural events are associated with significant economic losses and expected to increase in frequency and intensity with time. While previous research has primarily investigated singular event types, the relative impact of multiple types of reoccurring events on the housing market has not been extensively studied. Filling this void in the literature, I estimate the housing price capitalization of numerous fire and flooding incidents in Southern California between 2000 and 2015. The results provide evidence that capitalization of extreme natural events is heterogeneous across type, time, and reoccurrence, and these variables are important when considering related policies involving outreach and education. © Economics Bulletin.</t>
  </si>
  <si>
    <t>Orange County</t>
  </si>
  <si>
    <t>Floods and wildifires</t>
  </si>
  <si>
    <t>Residential (singe-family)</t>
  </si>
  <si>
    <t xml:space="preserve">The paper is accessible here: http://www.accessecon.com/Pubs/EB/2020/Volume40/EB-20-V40-I1-P57.pdf. </t>
  </si>
  <si>
    <t>Kim S.K.; Hammitt J.K.</t>
  </si>
  <si>
    <t>Hurricane risk perceptions and housing market responses: the pricing effects of risk-perception factors and hurricane characteristics</t>
  </si>
  <si>
    <t>10.1007/s11069-022-05541-2</t>
  </si>
  <si>
    <t>Natural Hazards</t>
  </si>
  <si>
    <t>This paper uses the difference-in-differences method to assess how home prices change in the periods after major hurricanes in Miami-Dade County and links these changes to risk-perception determinants that affect market participants’ determination of the prices they are willing to accept or pay. The empirical results shed light on the effects of how risk-perception determinants, affected by different heuristics, can be important contributors to housing market dynamics caused by the physical effects of extreme weather events. We find that perception determinants related to hurricane intensity have a larger effect on housing prices than those related to hurricane frequency. More recent and stronger hurricane experiences also have a strong association with decreased housing prices. We find no evidence of a perception factor leading to underestimating chronic risks. The findings identify important nuances related to the housing market and contribute to enhancing coastal housing market stability from uncertainty about extreme weather by suggesting sensitive post-disaster policy reactions based on the effects of risk-perception factors. © 2022, The Author(s), under exclusive licence to Springer Nature B.V.</t>
  </si>
  <si>
    <t>Hurricanes</t>
  </si>
  <si>
    <t>1999 - 2018</t>
  </si>
  <si>
    <t>Kraft Rule: total rainfall equals 100 inches divided by the forward motion in knots. The parallel-trends "test" is just a visual inspection of a graph made on Stata.</t>
  </si>
  <si>
    <t>Pollack A.B.; Kaufmann R.K.</t>
  </si>
  <si>
    <t>Increasing storm risk, structural defense, and house prices in the Florida Keys</t>
  </si>
  <si>
    <t>10.1016/j.ecolecon.2022.107350</t>
  </si>
  <si>
    <t>The market's ability to cope with storm-related risk partially depends on whether this risk is reflected accurately in house prices. We assess the degree to which these prices reflect storm-related risk versus amenities, and how storms change this relationship, with a statistical model that uses an objective procedure to choose among nearly one thousand variables that may affect house prices in the Florida Keys before and after Hurricane Irma. Results suggest that house prices are determined largely by amenities. Storms increase the importance of features related to structural defense and change their prices such that Hurricane Irma raises the price for most houses and lowers the price for others. Consequently, the expected market wide decline in prices does not appear. Furthermore, prices for features related to structural defense may not accurately reflect risk, which could increase storm-related losses and inequitable outcomes over time, and highlights the need for interventions to provide accurate signals about risk. © 2022 Elsevier B.V.</t>
  </si>
  <si>
    <t>Florida Keys</t>
  </si>
  <si>
    <t>2016 - 2019</t>
  </si>
  <si>
    <t>There are other estimation approaches that might be used in future comparisons to help explain or reduce differences in estimation outcomes between repeat-sale and hedonic estimation such as pooling single and repeat-sales data (e.g., Case and Quigley, 1991) and matching properties with differing levels of the policy variable of interest (e.g., Guntermann et al., 2016; Klaiber and Smith, 2013). Joshi et al. (2020) use one matching approach and found the ratio of repeat-sale to hedonic coefficients of about 0.70 for both their 0.5- and 0.05–1-mile buffers: reducing the difference for the smaller buffer and increasing the difference for the larger buffer.</t>
  </si>
  <si>
    <t>A traditional difference in difference model would likely overstate the standard errors of the regression coefficients because of collinearity among the 900 variables. A repeat sales approach eliminates 2728 observations (out of 3470) for houses that sell only once during the sample period, is susceptible to selection bias, and also may introduce bias due to unobserved variation at the property level over time (Ortega and Taṣpınar, 2018; Nowak and Smith, 2020).</t>
  </si>
  <si>
    <t>Fisher J.D.; Rutledge S.R.</t>
  </si>
  <si>
    <t>The impact of Hurricanes on the value of commercial real estate</t>
  </si>
  <si>
    <t>10.1057/s11369-021-00212-9</t>
  </si>
  <si>
    <t>Business Economics</t>
  </si>
  <si>
    <t>Commercial real estate investors prefer coastal, gateway, markets for liquidity, demand density, and durable returns. Yet, these areas are more vulnerable to the effects of climate change from more intense and frequent weather events such as hurricanes and typhoons as well as to gradual changes such as sea-level rise. Recognition is growing of the risks that these events pose to investment performance, but little is known about how this risk has impacted property values and returns when an event such as a hurricane occurs. This is the first study to analyze the impact on property values and returns from hurricanes causing the most significant damage by value over the past 30-plus years throughout the nation. Using individual property data from the National Council of Real Estate Investment Fiduciaries database, we find a significant impact on the value and rates of return, after accounting for any additional capital expenditures for repairs, for properties that are in areas impacted by a hurricane, relative to areas that were not impacted by a hurricane. These impacts vary by property type and can last for several years after the hurricane hit land in the area. © 2021, The Author(s).</t>
  </si>
  <si>
    <t>Property values, Property investment returns, Property capital returns</t>
  </si>
  <si>
    <t>Office, retail, apartment, industrial, hotel</t>
  </si>
  <si>
    <t>1989 - 2019</t>
  </si>
  <si>
    <t>Kim S.K.; Peiser R.B.</t>
  </si>
  <si>
    <t>The implication of the increase in storm frequency and intensity to coastal housing markets</t>
  </si>
  <si>
    <t>10.1111/jfr3.12626</t>
  </si>
  <si>
    <t>Journal of Flood Risk Management</t>
  </si>
  <si>
    <t>This paper analyzes the effects of storm frequency and intensity on housing values in Miami-Dade County over the last three decades. We found that higher storm exposure accelerates the housing price discount caused by augmented flood risk. The adverse effects of frequency and intensity have different impacts on perception of flood probabilities. Storm frequency affects housing prices in lower flood risk areas, whereas intensity influences the market in the higher risk zone, due to the different risk perceptions between the two factors. The results shed light on how increases in storm frequency and intensity impact the dynamics of flood risk perception in different floodplains on the coastal housing markets, suggesting future directions of flood prevention policies. Our findings highlight that one additional hurricane event is associated with a housing price discount of 1.3%. This adverse impact of frequency increases to 2.0% in the 500-year floodplain zones, while higher storm intensity reduces housing values in the 100-year floodplain zones by 1.5%. © 2020 The Authors. Journal of Flood Risk Management published by Chartered Institution of Water and Environmental Management and John Wiley &amp; Sons Ltd.</t>
  </si>
  <si>
    <t>Residential (single-family houses)</t>
  </si>
  <si>
    <t>1987 - 2017</t>
  </si>
  <si>
    <t>Tedesco M.; McAlpine S.; R. Porter J.</t>
  </si>
  <si>
    <t>Exposure of real estate properties to the 2018 Hurricane Florence flooding</t>
  </si>
  <si>
    <t>10.5194/nhess-20-907-2020</t>
  </si>
  <si>
    <t>Natural Hazards and Earth System Sciences</t>
  </si>
  <si>
    <t>Quantifying the potential exposure of property to damages associated with storm surges, extreme weather and hurricanes is fundamental to developing frameworks that can be used to conceive and implement mitigation plans as well as support urban development that accounts for such events. In this study, we aim at quantifying the total value and area of properties exposed to the flooding associated with Hurricane Florence that occurred in September 2018. To this aim, we implement an approach for the identification of affected areas by generating a map of the maximum flood extent obtained from a combination of the flood extent produced by the Federal Emergency Management Agency's (FEMA's) water marks with those obtained from spaceborne radar remote-sensing data. The use of radar in the creation of the flood extent allows for those properties commonly missed by FEMA's interpolation methods, especially from pluvial or non-fluvial sources, and can be used in more accurately estimating the exposure and market value of properties to eventspecific flooding. Lastly, we study and quantify how the urban development over the past decades in the regions flooded by Hurricane Florence might have impacted the exposure of properties to present-day storms and floods. This approach is conceptually similar to what experts are addressing as the "expanding bull's eye effect", in which "targets" of geophysical hazards, such as people and their built environments, enlarge as populations grow and spread. Our results indicate that the total value of property exposed to flooding during Hurricane Florence was USD52 billion (in 2018 USD), with this value increasing from USD ~ 10 billion at the beginning of the past century to the final amount based on the expansion of the number of properties exposed.We also found that, despite the decrease in the number of properties built during the decade before Florence, much of the new construction was in proximity to permanent water bodies, hence increasing exposure to flooding. Ultimately, the results of this paper provide a new tool for shedding light on the relationships between urban development in coastal areas and the flooding of those areas, which is estimated to increase in view of projected increasing sea level rise, storm surges and the strength of storms. © 2019 Lippincott Williams and Wilkins. All rights reserved.</t>
  </si>
  <si>
    <t>The paper as a large focus on understanding what parts of the urban areas were flooded. Little attention is paid to the economic consequences of the flood but we here focus on that for this review. Very short results on this aspect</t>
  </si>
  <si>
    <t>Sun F.; Carson R.T.</t>
  </si>
  <si>
    <t>Coastal wetlands reduce property damage during tropical cyclones</t>
  </si>
  <si>
    <t>10.1073/pnas.1915169117</t>
  </si>
  <si>
    <t>Coastal wetlands dampen the impact of storm surge and strong winds. Studies on the economic valuation of this protective service provided by wetland ecosystems are, however, rare. Here, we analyze property damage caused by 88 tropical storms and hurricanes hitting the United States between 1996 and 2016 and show that counties with more wetland coverage experienced significantly less property damage. The expected economic value of the protective effects of wetlands varies widely across coastal US counties with an average value of about $1.8 million/km2 per year and a median value of $91,000/km2. Wetlands confer relatively more protection against weaker storms and in states with weaker building codes. Recent wetland losses are estimated to have increased property damage from Hurricane Irma by $430 million. Our results suggest the importance of considering both natural and human factors in coastal zone defense policy. © 2020 National Academy of Sciences. All rights reserved.</t>
  </si>
  <si>
    <t>Damage reports</t>
  </si>
  <si>
    <t>1996 - 2016</t>
  </si>
  <si>
    <t>Kim S.K.</t>
  </si>
  <si>
    <t>The economic effects of climate change adaptation measures: Evidence from Miami-Dade County and New York City</t>
  </si>
  <si>
    <t>10.3390/su12031097</t>
  </si>
  <si>
    <t>Sustainability (Switzerland)</t>
  </si>
  <si>
    <t>This research examines the economic impact of climate change adaptation measures on the housing markets of two representative coastal cities in the United States located along the Atlantic Ocean. The results shed light on how adaptation measures and investments influence housing values and local real estate markets with respect to their place-based and local forms of implementation. Numerous quantitative approaches, with the use of geospatial data, panel-data hedonic regressions, and difference-in-differences analyses, are used to examine changes in property values associated with climate adaptation measures and the dynamics of risk perception. The results also signal how risk perception and hurricane characteristics are reflected in housing markets, thereby shedding light on the effects of anticipatory and reactive adaptation strategies on property values in these coastal communities. Collectively, the study suggests which adaptation strategies and characteristics can contribute to maximizing both community resilience and economic benefits against the weather extremes caused by climate change. © 2020 by the author.</t>
  </si>
  <si>
    <t>NY and Miami-Dade county</t>
  </si>
  <si>
    <t>Past events, proximity to adaptation</t>
  </si>
  <si>
    <t>2009 - 2018</t>
  </si>
  <si>
    <t>Ortega F.; Taṣpınar S.</t>
  </si>
  <si>
    <t>Rising sea levels and sinking property values: Hurricane Sandy and New York's housing market</t>
  </si>
  <si>
    <t>10.1016/j.jue.2018.06.005</t>
  </si>
  <si>
    <t>Journal of Urban Economics</t>
  </si>
  <si>
    <t>This paper analyzes the effects of hurricane Sandy on the New York City housing market using a large parcel-level dataset that contains all housing sales for 2003–2017. The dataset also contains geo-coded FEMA data on which building structures were damaged by the hurricane and to what degree. Our estimates provide robust evidence of a persistent negative impact on flood zone housing values. We show the gradual emergence of a price penalty among flood zone properties that were not damaged by Sandy, reaching 8% in year 2017 and showing no signs of recovery. In contrast, damaged properties suffered a large immediate drop in value following the storm (17–22%), followed by a partial recovery and convergence toward a similar penalty as non-damaged properties. The partial recovery in the prices of damaged properties likely reflects their gradual restoration. However, the persistent price reduction affecting all flood-zone properties is more consistent with a learning mechanism. Hurricane Sandy may have increased the perceived risk of large-scale flooding episodes in that area. © 2018</t>
  </si>
  <si>
    <t>Hurricanes (Sandy)</t>
  </si>
  <si>
    <t>Evacuation maps, damages maps</t>
  </si>
  <si>
    <t>DiD, Repeat-sales</t>
  </si>
  <si>
    <t>More research is needed to try to document the various ways in which households and businesses located in flood-prone areas try to adjust to the increased perception of the risk of living in those areas.</t>
  </si>
  <si>
    <t>Regarding the stochastic specification of the model, we assume that the error terms are uncorrelated across neighborhoods, but allow for correlation across properties within a neighborhood and over time. Consequently, we will report standard errors clustered at the neighborhood level.</t>
  </si>
  <si>
    <t>Donnini M.; Modica M.; Salvati P.; Marchesini I.; Rossi M.; Guzzetti F.; Zoboli R.</t>
  </si>
  <si>
    <t>Economic landslide susceptibility under a socio-economic perspective: an application to Umbria Region (Central Italy)</t>
  </si>
  <si>
    <t>10.1007/s10037-020-00143-6</t>
  </si>
  <si>
    <t>An accurate understanding of physical and socio-economic effects of landslides is fundamental to develop more refined risk management, mitigation strategies and land use policies. In this paper we develop a measure to consider the interconnection between physical and economic exposure, i.e. what we call the economic landslide susceptibility, namely the probability of landslide occurrence in an area weighted for its socio-economic exposure considering the real-estate market values. The economic landslide susceptibility is estimated through a method designed for large areas that we applied to the Umbria Region (Central Italy). The method makes use of landslide susceptibility maps and a real estate market value map for any given area under analysis. The innovative concept of economic landslide susceptibility (that is de facto an ex ante landslide cost assessment) may be interpreted as the potential loss that an area might suffer in terms of its propensity for landslides. Useful applications of the proposed method lie in a better territorial management and in the land use planning. © 2020, The Author(s).</t>
  </si>
  <si>
    <t>Umbria</t>
  </si>
  <si>
    <t>Landslides</t>
  </si>
  <si>
    <t>Values at risk</t>
  </si>
  <si>
    <t>Porter, JR; Marston, ML; Shu, EVY; Bauer, M; Lai, KL; Wilson, B; Pope, M</t>
  </si>
  <si>
    <t>Estimating Pluvial Depth-Damage Functions for Areas within the United States Using Historical Claims Data</t>
  </si>
  <si>
    <t>10.1061/NHREFO.NHENG-1543</t>
  </si>
  <si>
    <t>NATURAL HAZARDS REVIEW</t>
  </si>
  <si>
    <t>Flooding has been the most costly natural disaster over the last 2 decades within the US. Therefore, recent research has focused on more accurately predicting economic losses from flooding to aid decision makers and mitigate economic exposure. For this, depth-damage functions have commonly been employed to predict the relative or absolute damage to buildings caused by different magnitudes of flooding. Although depth-damage functions, such as those adopted by the US Army Corps of Engineers, are widely available for fluvial and coastal flooding, less work has been done to develop functions for pluvial-induced flooding. Here, we use a database containing 13.5 million claims to develop pluvial depth-damage functions. For this, recently released flood hazard data are utilized to identify claims within the database that are likely related to pluvial flooding. We employed two types of regression models to fit the depth-damage functions. Secondarily, we developed an automated valuation model (AVM) to estimate building values across the state of New Jersey. These building values were then combined with flood hazard layers in order to apply the depth-damage functions and compute an aggregate annualized loss for New Jersey. The results indicated moderate agreement between the observed damage within the state of New Jersey and that computed by applying the study-developed depth-damage curves to buildings within the state using pluvial flood hazard layers. It is anticipated that the depth-damage functions developed by this research will aid future work in more accurately quantifying the economic risks associated with flooding across the US.</t>
  </si>
  <si>
    <t>Pluvial</t>
  </si>
  <si>
    <t>Risk maps and past climate</t>
  </si>
  <si>
    <t xml:space="preserve">Automated valuation model and Generalized Liner Model </t>
  </si>
  <si>
    <t>Annualized loss (Damages)</t>
  </si>
  <si>
    <t xml:space="preserve">Residential </t>
  </si>
  <si>
    <t>2004 -2018 (claim data)</t>
  </si>
  <si>
    <t xml:space="preserve">"Although depth–damage functions, such as those adopted by the US Army Corps of Engineers, are widely available for fluvial and coastal flooding, less work has been done to develop functions for pluvial-induced flooding."
</t>
  </si>
  <si>
    <t>Iliadis C.; Glenis V.; Kilsby C.</t>
  </si>
  <si>
    <t>Cloud Modelling of Property-Level Flood Exposure in Megacities</t>
  </si>
  <si>
    <t>10.3390/w15193395</t>
  </si>
  <si>
    <t>Surface water flood risk is projected to increase worldwide due to the growth of cities as well as the frequency of extreme rainfall events. Flood risk modelling at high resolution in megacities is now feasible due to the advent of high spatial resolution terrain data, fast and accurate hydrodynamic models, and the power of cloud computing platforms. Analysing the flood exposure of urban features in these cities during multiple storm events is essential to understanding flood risk for insurance and planning and ultimately for designing resilient solutions. This study focuses on London, UK, a sprawling megacity that has experienced damaging floods in the last few years. The analysis highlights the key role of accurate digital terrain models (DTMs) in hydrodynamic models. Flood exposure at individual building level is evaluated using the outputs from the CityCAT model driven by a range of design storms of different magnitudes, including validation with observations of a real storm event that hit London on the 12 July 2021. Overall, a novel demonstration is presented of how cloud-based flood modelling can be used to inform exposure insurance and flood resilience in cities of any size worldwide, and a specification is presented of what datasets are needed to achieve this aim. © 2023 by the authors.</t>
  </si>
  <si>
    <t>London</t>
  </si>
  <si>
    <t>Pluvial floods</t>
  </si>
  <si>
    <t>Own model</t>
  </si>
  <si>
    <t>Further work is at hand to improve simulations in megacities by adding the storm drainage or combined sewer network</t>
  </si>
  <si>
    <t>The paper mentions works on combined sewer network. Could be relevant for us if we want to proceed with the cloudburst analysis in Malmö</t>
  </si>
  <si>
    <t>Votsis A.; Perrels A.</t>
  </si>
  <si>
    <t>Housing Prices and the Public Disclosure of Flood Risk: A Difference-in-Differences Analysis in Finland</t>
  </si>
  <si>
    <t>10.1007/s11146-015-9530-3</t>
  </si>
  <si>
    <t>Information gaps and asymmetries are common in the housing market and this is frequently the case with the risks of natural processes, especially in coastal areas where the amenity dimension may dominate the risk aspect. Flood risk disclosure through maps is a policy instrument aimed at addressing this situation. We assess its effectiveness by identifying whether such maps induce a price differential for single family coastal dwellings in three Finnish cities, and by estimating the discount per square meter for various flooding probabilities (return times). The estimations indicate a significant price drop after the information disclosure for properties located in flood-prone areas as indicated by the maps. In the case of sea flooding information in Helsinki, the price effect is sensitive to the communicated probability of flooding. Overall, the discussed policy instrument appears to have functioned as intended, correcting information gaps and asymmetries related to flood risk. The identified effect is spatially selective; it caused a short-term localized shock in market prices in conjunction with some reorientation of demand from risky coastal properties towards ones that represent a similar level of coastal amenity, but are less risky in terms of flooding. This hints at the potential for incorporating the shocks associated with flood events or risk information into broader-scoped urban modelling and simulation. Similarly, the reasonable accuracy with which the housing market processes the additional information shows a potential for wider use of the disclosure of non-obvious risks in real estate markets. In the case of adapting to climate change risks, additional uncertainties may make the disclosure instrument less effective, if used as a single tool. © 2015, Springer Science+Business Media New York.</t>
  </si>
  <si>
    <t>Finland</t>
  </si>
  <si>
    <t>Helsinking, Pori, Rovaniemi</t>
  </si>
  <si>
    <t>Riverine flood in Pori and Rovaniem and coastal flood in Helsinki</t>
  </si>
  <si>
    <t>Residential (detached single family)</t>
  </si>
  <si>
    <t>2000 - 2011</t>
  </si>
  <si>
    <t>The assessment of the drivers of price response and their relative significance, at least for private home owners, does need however additional behavioral study. All in all, risk disclosure may also be relevant as a component of climate adaptation policy aimed at real estate, but in that case the gradual temporal change in the risk level poses additional communication challenges.</t>
  </si>
  <si>
    <t>Tyndall J.</t>
  </si>
  <si>
    <t>Sea Level Rise and Home Prices: Evidence from Long Island</t>
  </si>
  <si>
    <t>10.1007/s11146-021-09868-8</t>
  </si>
  <si>
    <t>Global sea level rise is a known consequence of climate change. As predictions of sea level rise have grown in magnitude and certainty, coastal real estate assets face an increasing climate risk. I use a complete data set of repeated home sales from Long Island in New York State to estimate the appreciation discount caused by the threat of sea level rise. The repeat sale methodology allows for time-invariant, unobserved property characteristics to be controlled for. Between 2000 and 2017, I find that residential properties that were exposed to future sea level rise experienced an annual price appreciation rate of roughly 1% point below unexposed properties. I provide numerous robustness checks to confirm this result. I also find evidence of demand spillovers by estimating an appreciation premium for properties that are near the coast but are relatively safe from sea level rise. © 2021, The Author(s), under exclusive licence to Springer Science+Business Media, LLC, part of Springer Nature.</t>
  </si>
  <si>
    <t>Long Island, NY</t>
  </si>
  <si>
    <t>Sea Level Rise</t>
  </si>
  <si>
    <t>Elevation</t>
  </si>
  <si>
    <t>Repeated Sales</t>
  </si>
  <si>
    <t>Government initiatives to ensure the availability and salience of climate risk information during the purchase process could be important in overcoming issues of incomplete information</t>
  </si>
  <si>
    <t>Tarui N.; Urbanski S.; Lam Q.L.; Coffman M.; Newfield C.</t>
  </si>
  <si>
    <t>Sea level rise risk interactions with coastal property values: a case study of O‘ahu, Hawai‘i</t>
  </si>
  <si>
    <t>10.1007/s10584-023-03602-4</t>
  </si>
  <si>
    <t>Climatic Change</t>
  </si>
  <si>
    <t>Climate change-induced sea level rise (SLR) will affect a range of coastal assets and prompt difficult decisions about coastal land use across the world. Several recent studies find that current and projected SLR is associated with relatively lower property values. We contribute to this growing body of research with a case study of O‘ahu, Hawai‘i, which is famed for its beaches as well as valuable coastal real estate. We leverage a dataset that unpacks multiple types of SLR exposure and coastal parcel attributes. We apply property transaction data for the island of O‘ahu through 2019 to investigate the effect of current and expected SLR exposure on residential property prices. We find that exposed properties have already experienced declines in transaction prices, at 9 to 14%, attributed to expectations of exposure to chronic inundation (as opposed to seasonal flooding). The price declines are mainly for multi-dwelling homes as opposed to single family homes. The market response of residential properties to SLR has important implications for coastal management strategies, in particular the viability and timing of programs for retreat. © 2023, The Author(s).</t>
  </si>
  <si>
    <t>Hawai'i</t>
  </si>
  <si>
    <t>Sea level rise</t>
  </si>
  <si>
    <t>Sea level rise maps</t>
  </si>
  <si>
    <t>2014 - 2019</t>
  </si>
  <si>
    <t>A law on manadatory SLR risk disclosure has been approved in May 2022 and will provide an intersting venue for further research into capitalization of risk into housing prices</t>
  </si>
  <si>
    <t>Giglio S.; Maggiori M.; Rao K.; Stroebel J.; Weber A.</t>
  </si>
  <si>
    <t>Climate Change and Long-Run Discount Rates: Evidence from Real Estate</t>
  </si>
  <si>
    <t>10.1093/rfs/hhab032</t>
  </si>
  <si>
    <t>We show that housing markets provide information about the appropriate discount rates for valuing investments in climate change abatement. Real estate is exposed to both consumption and climate risk and its term structure of discount rates is downward sloping, reaching 2.6% for payoffs beyond 100 years. We use a tractable asset pricing model that incorporates features of climate change to show that the term structure of discount rates for climate-hedging investments is thus upward sloping but bounded above by the risk-free rate. At horizons at which risk-free rates are unavailable, the estimated housing discount rates provide an upper bound.  © 2021 The Author(s) 2021. Published by Oxford University Press on behalf of The Society for Financial Studies. All rights reserved.</t>
  </si>
  <si>
    <t>Florida, New Jersey, North Carolina, South Carolina</t>
  </si>
  <si>
    <t>2008 - 2017 (for the sales dataset); 2011 - 2017 (for the rent dataset)</t>
  </si>
  <si>
    <t>Fu X.; Nijman J.</t>
  </si>
  <si>
    <t>Sea Level Rise, Homeownership, and Residential Real Estate Markets in South Florida</t>
  </si>
  <si>
    <t>10.1080/00330124.2020.1818586</t>
  </si>
  <si>
    <t>Professional Geographer</t>
  </si>
  <si>
    <t>This article builds on a small but rapidly growing body of research that seeks to determine the impact of sea level rise on the pricing of residential properties. Through a spatial hedonic regression analysis of real estate markets in two Florida counties (Miami–Dade and Pinellas), we assess the influence of different exposure levels on market discounts. Our article stands out in terms of its focus on two comparative case studies and its differentiation between properties that are primary homes versus nonprimary homes. We find that generally discounts are positively associated with exposure levels and overall Miami–Dade experiences higher discounts than Pinellas due to the former’s lower average elevations. We also observe different market behaviors of primary versus nonprimary home buyers and these are partially dependent on affluence. In Miami–Dade, price discounts are less for highly priced properties purchased by nonprimary owners. We attribute this to different buying motives and risk tolerance of affluent nonprimary homeowners. We argue that nonprimary ownership, particularly in high-end waterfront residential real estate, is tempering gradual market adaptation to sea level rise exposure risk, which could have detrimental longer-term consequences in terms of market volatility. © 2020 The Author(s). Published with license by Taylor and Francis Group, LLC.</t>
  </si>
  <si>
    <t>2004 - 2019</t>
  </si>
  <si>
    <t>Murfin J.; Spiegel M.</t>
  </si>
  <si>
    <t>Is the risk of sea level rise capitalized in residential real estate?</t>
  </si>
  <si>
    <t>10.1093/rfs/hhz134</t>
  </si>
  <si>
    <t>Using a comprehensive database of coastal home sales merged with data on elevation relative to local tides, we compare prices for houses based on their inundation threshold under projections of sea level rise. The analysis separates the sensitivity of housing to rising seas from other confounding characteristics by exploiting cross-sectional differences in relative sea level rise due to vertical land motion. This provides variation in the expected time to inundation for properties of similar elevation and distance from the coast. In a variety of specifications and test settings, we find precisely estimated null results suggesting limited price effects. © The Author(s) 2020.</t>
  </si>
  <si>
    <t>2015 - 2017</t>
  </si>
  <si>
    <t>Baldauf M.; Garlappi L.; Yannelis C.</t>
  </si>
  <si>
    <t>Does climate change affect real estate prices? only if you believe in it</t>
  </si>
  <si>
    <t>10.1093/rfs/hhz073</t>
  </si>
  <si>
    <t>This paper studies whether house prices reflect belief differences about climate change. We show that in an equilibrium model of housing choice in which agents derive utility from ownership in a neighborhood of similar agents, prices exhibit different elasticities to climate risk. We use comprehensive transaction data to relate prices to inundation projections of individual homes and measures of beliefs about climate change. We find that houses projected to be underwater in believer neighborhoods sell at a discount compared to houses in denier neighborhoods. Our results suggest that house prices reflect heterogeneity in beliefs about long-run climate change risks. © The Author(s) 2020.</t>
  </si>
  <si>
    <t>Elevation and risk maps</t>
  </si>
  <si>
    <t>Hedonic price model and repeated-sales</t>
  </si>
  <si>
    <t>Understanding the frictions that prevent real estate prices to be a fully disciplining device is an interesting and relevant endeavor that we leave to future research.</t>
  </si>
  <si>
    <t>The model that is presented at the beginning of the paper is extremely interesting but I am afraid it represents just a modelling exercise to introduce the idea that the share of climate change deniers may affect the impact of sea level rise on housing prices</t>
  </si>
  <si>
    <t>Beck J.; Lin M.</t>
  </si>
  <si>
    <t>Impacts of sea level rise on real estate prices in coastal Georgia</t>
  </si>
  <si>
    <t>https://doi.org/10.52324/001c.11643</t>
  </si>
  <si>
    <t>Review of Regional Studies</t>
  </si>
  <si>
    <t>This paper adopts a hedonic pricing model to study the impact of vulnerability to inundation from sea level rise on home prices in Savannah, Georgia. We find that homes most at risk from sea level rise are associated with an approximate 3.1 percent price discount. The results are consistent with prior studies, which uses data from different locations in U.S. coastal areas. We also find that the discount is more significant in our later sample period, indicating that house buyers may be becoming more aware of the climate risk. This paper contributes to the understanding of house pricing factors in the study area regarding the sea level rise effects. © Southern Regional Science Association 2020.</t>
  </si>
  <si>
    <t>Savannah, Georgia</t>
  </si>
  <si>
    <t>SLR Maps</t>
  </si>
  <si>
    <t>Hedonic price modeling</t>
  </si>
  <si>
    <t>Residential (single family houses)</t>
  </si>
  <si>
    <t>2007-2016</t>
  </si>
  <si>
    <t>Continuing on the evidence that the impact may be increasing (in absolute values) the authors hint to the possibility that new data may be used to confirm this trend in a longer timeframe</t>
  </si>
  <si>
    <t>Bernstein A.; Gustafson M.T.; Lewis R.</t>
  </si>
  <si>
    <t>Disaster on the horizon: The price effect of sea level rise</t>
  </si>
  <si>
    <t>10.1016/j.jfineco.2019.03.013</t>
  </si>
  <si>
    <t>Journal of Financial Economics</t>
  </si>
  <si>
    <t>Homes exposed to sea level rise (SLR) sell for approximately 7% less than observably equivalent unexposed properties equidistant from the beach. This discount has grown over time and is driven by sophisticated buyers and communities worried about global warming. Consistent with causal identification of long-horizon SLR costs, we find no relation between SLR exposure and rental rates and a 4% discount among properties not projected to be flooded for almost a century. Our findings contribute to the literature on the pricing of long-run risky cash flows and provide insights for optimal climate change policy. © 2019</t>
  </si>
  <si>
    <t>Selling price</t>
  </si>
  <si>
    <t>2007 - 2016</t>
  </si>
  <si>
    <t>Walsh P.; Griffiths C.; Guignet D.; Klemick H.</t>
  </si>
  <si>
    <t>Adaptation, sea level rise, and property prices in the Chesapeake Bay watershed</t>
  </si>
  <si>
    <t>10.3368/le.95.1.1.19</t>
  </si>
  <si>
    <t>Coastal communities are facing the dual threat of increasing sea level rise (SLR) and swelling populations, causing challenging policy problems. To help inform policy makers, this paper explores the property price impact of structures that help protect against SLR, using a novel and spatially explicit dataset of coastal features. Results indicate that adaptation structures can have a significant positive impact on waterfront home prices, with the most vulnerable homes seeing the largest impacts. The Chesapeake Bay is facing increasing pressure from SLR, and this is one of the first papers to report that local property markets are incorporating that threat. © 2019 by the Board of Regents of the University of Wisconsin System.</t>
  </si>
  <si>
    <t>Chesapeake Bay</t>
  </si>
  <si>
    <t>Risk maps, proximity to adaptation projects</t>
  </si>
  <si>
    <t>2003 - 2008</t>
  </si>
  <si>
    <t>The effect of non-structural protection approaches remains an area for further research</t>
  </si>
  <si>
    <t>They present the results in table 4 using implicit prices. It could be interesting for us to use a similar approach to provide a better overview of our results</t>
  </si>
  <si>
    <t>Miller N.G.; Gabe J.; Sklarz M.</t>
  </si>
  <si>
    <t>The impact of waterfront location on residential home values considering flood risks</t>
  </si>
  <si>
    <t>10.22300/1949-8276.11.1.84</t>
  </si>
  <si>
    <t>We confirm existing findings of significant premiums for waterfront proximity, more so for oceans, bays, and large lakes than rivers. We then expand research on housing price trends immediately before and after major storms in directly affected markets. Our findings support a consensus view that single-family home prices rebound quickly to prior macro trends after major storms, with little persistent negative impact on value. In addition, using elevation as a proxy for flood risks associated with sea level rise, we find inconsistent evidence that the market perceives flood risk and discounts property prices accordingly. The absence of a permanent market reaction may change as the market is exposed to increases in insurance premiums or other direct pricing of the risks. Our results suggest either a short-term horizon for buyers of coastal properties at risk, or a moral hazard problem whereby residential owners are dependent upon and subsidized by government and mispriced flood risk insurance premiums. © 2019 American Real Estate Society. All rights reserved.</t>
  </si>
  <si>
    <t>Chicago, San Diego, San Francisco</t>
  </si>
  <si>
    <t>2000 - 2018</t>
  </si>
  <si>
    <t>In regards to why we observe high variance in pricing of sea level-rise risk, furtherresearch can follow up on three hypotheses developed from our case studies. First,the amenity values of waterfront location are an aggregated mix of view and accessamenities. In markets where views are the dominant amenity value, such as SanFrancisco, prices increase with elevation and thus indirectly account for sea level-rise risk while waterfront access markets, such as San Diego, may be willing totrade off sea level rise risk with higher amenity values. Second, recent data fromthe Congressional Budget Office (2017) combined with our storm-event pricingdata suggest that high federal debt resulting from insurance payouts after majorstorms provides a large subsidy to development in these regions and thus createsa moral hazard. Third, we also suggest that buyer profiles may be important tothe pricing of long-term sea-level rise risk. Markets driven by wealthy, older-agedbuyers may not price this risk due to the short-term nature of these buyer’sconsumption demand.</t>
  </si>
  <si>
    <t xml:space="preserve">"While climate change is expected to have effects on real estate markets beyondflooding and coastal storm surges, these two effects dominate the real estate literature in this area. One reason is that these effects are relatively certain tooccur, albeit at a slow and uncertain pace. Another reason may be that it isexpensive to manage the risk associated with sea level rise, floods, and stormdamage; relocation is the most practical risk management strategy. On the otherhand, landowners facing increased wildfire risks can clear fire-prone bush andspecify fireproof building materials to manage these risks. Market pricing of therisk of damage associated with sea level rise and storm surge should thus be betterreflected in real estate pricing, inverse to the cost of insuring against this risk". We could cite this paragraph to try to explain why so many papers focus on floods.
One point that the authors make: "A final theory for the lack of a significant price effect from known flood risks,such as in Florida from hurricanes, is that the more typical buyers of coastalsingle-family homes are older and wealthy enough not to care. ". I am wondering: can we check the age of the buyers using hitta.se?
</t>
  </si>
  <si>
    <t>Xie, WW; Tang, B; Meng, QM</t>
  </si>
  <si>
    <t>The Impact of Sea-Level Rise on Urban Properties in Tampa Due to Climate Change</t>
  </si>
  <si>
    <t>10.3390/w14010013</t>
  </si>
  <si>
    <t>WATER</t>
  </si>
  <si>
    <t>Fast urbanization produces a large and growing population in coastal areas. However, the increasing rise in sea levels, one of the most impacts of global warming, makes coastal communities much more vulnerable to flooding than before. While most existing work focuses on understanding the large-scale impacts of sea-level rise, this paper investigates parcel-level property impacts, using a specific coastal city, Tampa, Florida, USA, as an empirical study. This research adopts a spatial-temporal analysis method to identify locations of flooded properties and their costs over a future period. A corrected sea-level rise model based on satellite altimeter data is first used to predict future global mean sea levels. Based on high-resolution LiDAR digital elevation data and property maps, properties to be flooded are identified to evaluate property damage cost. This empirical analysis provides deep understanding of potential flooding risks for individual properties with detailed spatial information, including residential, commercial, industrial, agriculture, and governmental buildings, at a fine spatial scale under three different levels of global warming. The flooded property maps not only help residents to choose location of their properties, but also enable local governments to prevent potential sea-level rising risks for better urban planning. Both spatial and temporal analyses can be easily applied by researchers or governments to other coastal cities for sea-level rise- and climate change-related urban planning and management.</t>
  </si>
  <si>
    <t>Tampa Bay</t>
  </si>
  <si>
    <t>Elevation data</t>
  </si>
  <si>
    <t>Total cadastral value of the assets at risk</t>
  </si>
  <si>
    <t>"Value"</t>
  </si>
  <si>
    <t>Residential, commercial, industrial, agricultural, governmental and other properties (no distinction is made in the results)</t>
  </si>
  <si>
    <t>2030 - 2150</t>
  </si>
  <si>
    <t>Our research in this paper focuses on the city of Tampa, and the spatial and temporal analyses can be easily extended by researchers or local governments to the major coastal cities in USA, such as New York City, San Francisco, and others coastal megacities across the world</t>
  </si>
  <si>
    <t>Bin Bostafiz, R; Bushra, N; Rohli, RV; Friedland, CJ; Rahim, MA</t>
  </si>
  <si>
    <t>Present vs. Future Property Losses From a 100-Year Coastal Flood: A Case Study of Grand Isle, Louisiana</t>
  </si>
  <si>
    <t>10.3389/frwa.2021.763358</t>
  </si>
  <si>
    <t>FRONTIERS IN WATER</t>
  </si>
  <si>
    <t>Louisiana, U.S.A., is among the world's most vulnerable places to coastal flooding. Increasing frequency/intensity of natural hazards under climate change scenarios is expected to exacerbate Louisiana's coastal flood risk. Although many factors are involved, land subsidence from marshland compaction and underground resource extraction, shoreline erosion accelerated by eustatic sea level rise (ESLR), and tropical-cyclone-induced storm surge are among the most important. While past research has focused on flood risk assessment and mitigation strategies, including climate change scenarios, few studies examine all of these factors collectively. This study shows present pluvial flood depth and the contributions of additional coastal subsidence and ESLR toward future (2050) pluvial flooding. Then, current tropical-storm-induced storm surge and future storm surge depth modeled by Louisiana's Coastal Protection and Restoration Authority (CPRA) under climate change scenarios are presented. Present and future 100-year pluvial flood and storm surge losses (separately, 2020$) to structures and their contents are estimated at the individual building level for Grand Isle, Louisiana, a barrier island town of ecological, economic, historical, recreational, cultural, and aesthetic treasure. Results suggest that the average 100-year pluvial flood depth in buildings will increase by 1.35 feet by 2050, with subsidence contributing over 82% of this total. Subsidence is projected to escalate structure and content losses by ~17% above losses in 2017, while ESLR may contribute ~3% above 2017 losses. A 100-year tropical-cyclone-induced storm surge event amid a "low" scenario of environmental change as defined by CPRA would increase Grand Isle's structure and content losses by 68-74% above the 2017 value by 2027, 141-149% by 2042, and 346-359% by 2067. The ("high") scenario of environmental change would increase the 100-year storm surge losses by 85-91% above the 2017 value by 2027, 199-218% by 2042, and 407-415% by 2067. Outcomes from this study will offer a more realistic risk assessment model and will direct flood risk managers, property owners, and other stakeholders to build a comprehensive framework to minimize future flood risk in one of the most vulnerable sites in the U.S.A. to coastal flooding.</t>
  </si>
  <si>
    <t>Grand Isle, Louisiana</t>
  </si>
  <si>
    <t>Sea level rise and pluvial floods</t>
  </si>
  <si>
    <t>Depth-damage curves (within the HEC-FIA model)</t>
  </si>
  <si>
    <t>All (mentioned specifically in the paper: homes, commercial, educational buildings)</t>
  </si>
  <si>
    <t>2017 (baseline for evaluation). 10 years, 25 years, 50 years</t>
  </si>
  <si>
    <t>Li M.; Zhang F.; Barnes S.; Wang X.</t>
  </si>
  <si>
    <t>Assessing storm surge impacts on coastal inundation due to climate change: case studies of Baltimore and Dorchester County in Maryland</t>
  </si>
  <si>
    <t>10.1007/s11069-020-04096-4</t>
  </si>
  <si>
    <t>Hurricane Isabel (2003) generated record flooding around Chesapeake Bay and caused extensive damage in rural Eastern Shore of Maryland and metropolitan cities like Baltimore. Regional atmosphere–ocean models are used to investigate the storm surge and coastal inundation that might be produced by a similar storm under the warmer ocean temperature and higher sea level projected for the future climate. Warming causes the storm to intensify, with the minimum sea level pressure decreasing from 955 mb during Isabel to ~ 950 mb in 2050 and ~ 940 mb in 2100. The stronger storm and higher mean sea level amplify the peak water level by ~ 0.5 m in 2050 and ~ 1.2 m in 2100. The total inundated area over Chesapeake Bay expands by 26% in 2050 and 47–62% in 2100. Over the rural Dorchester County, the inundated area shows moderate expansion in the future climate but the average inundation depth is 30% higher in 2050 and 50–70% higher in 2100. The number of houses flooded increases from 1420 during Hurricane Isabel to 1850/2190 in 2100 under the climate change scenario representative concentration pathway (RCP) 4.5/8.5. The inundated area in Baltimore is 2.2 km2 during Hurricane Isabel, expands to 5.1 km2 in 2050, and reaches 8.1/9.1 km2 in 2100 under RCP 4.5/8.5. The estimated flood damage to Baltimore increases from $29 million in 2003 to $98/100 million in 2050 and $150/162 million in 2100 under the median projection of RCP 4.5/8.5. These estimates are subjected to uncertainty due to different climate change scenarios and different climate model projections. © 2020, Springer Nature B.V.</t>
  </si>
  <si>
    <t>Maryland</t>
  </si>
  <si>
    <t>Sea level rise, Storm surge</t>
  </si>
  <si>
    <t>I got the feeling that this is mostly an simulation of hydro-model. The economic content is really small. But there are some estimates of damages</t>
  </si>
  <si>
    <t>Duo E.; Fernández-Montblanc T.; Armaroli C.</t>
  </si>
  <si>
    <t>Semi-probabilistic coastal flood impact analysis: From deterministic hazards to multi-damage model impacts</t>
  </si>
  <si>
    <t>10.1016/j.envint.2020.105884</t>
  </si>
  <si>
    <t>Environment International</t>
  </si>
  <si>
    <t>Coastal flood impact assessments are important tools for risk management and are performed by combining the hazard component with the vulnerability of exposed assets, to quantify consequences (or impacts) in terms of relative or absolute (e.g. financial) damage. The process generates uncertainties that should be taken into account for the correct representation of the consequences of floods. This study presents a coastal flood impact application at the spatial level of the Stavanger municipality (Norway), based on a multi-damage model approach able to represent impacts, and their overall uncertainty. Hazard modelling was performed using the LISFLOOD-FP code, taking into account historical extreme water level events (1988–2017) and relative sea level rise scenarios. Direct impacts were calculated in the form of relative and financial damage for different building categories, using flood damage curves. The results showed that the expected impacts are fewer than 50 flooded receptors and less than €1 million in damage in the current sea level scenario. The impacts could double by the end of the century, considering the most optimistic relative sea level scenario. The results were discussed considering the limitations of the approach for both hazard and impact modelling, that will be improved in future implementations. The outcome of this study may be useful for cost–benefit analyses of mitigation actions and local-scale plans for adaptation. © 2020 The Authors</t>
  </si>
  <si>
    <t>Norway</t>
  </si>
  <si>
    <t>Stavanger</t>
  </si>
  <si>
    <t>Sea lever rise, coastal flood</t>
  </si>
  <si>
    <t>Past events, hydro model</t>
  </si>
  <si>
    <t>All (residential, office, commercial, retail)</t>
  </si>
  <si>
    <t>A good overview of depth-damage curves and a method that we could imitate</t>
  </si>
  <si>
    <t>Fu X.; Song J.; Sun B.; Peng Z.-R.</t>
  </si>
  <si>
    <t>“Living on the edge”: Estimating the economic cost of sea level rise on coastal real estate in the Tampa Bay region, Florida</t>
  </si>
  <si>
    <t>10.1016/j.ocecoaman.2016.09.009</t>
  </si>
  <si>
    <t>Climate change and especially sea level rise are posing unprecedented pressure on coastal communities through enhanced coastal flooding and saltwater intrusion. Thus, adapting to its impacts has drawn global attention. Since the cost-efficiency of adaptation alternatives is crucial in decision making, accurately estimating the economic cost of sea level rise is an imperative task for coastal planners and managers. This study employed a spatial hedonic approach to estimate the economic cost due to inundation by future sea level rise. The applied methodology provides better estimates of the economic losses due to sea level rise by accounting for lost coastal amenities, and the results generated can also be utilized for cost-benefit analysis. In 2050, it is estimated that the inundation of 3-foot sea level rise could cost Hillsborough and Pinellas County over 300 and 900 million dollars respectively for the real estate market alone. Local coastal planners and managers may find this methodology useful in estimating the potential economic cost due to sea level rise and support making adaptation decisions. We also stressed the importance of such studies to support local decision making and enhance adaptation planning for the climate change and sea level rise in the coastal communities. © 2016 Elsevier Ltd</t>
  </si>
  <si>
    <t>Hillsborough county and Pinellas county</t>
  </si>
  <si>
    <t>SLR</t>
  </si>
  <si>
    <t>(I am afraid they only mention that they acquired the data in 2015)</t>
  </si>
  <si>
    <t>Future studies could analyze the status of protection before and after the plan, what simulates the implementation, and which part of the county should be prioritized for protection.</t>
  </si>
  <si>
    <t>This point is made about buffering out the properties that are too far from the coast: "In addition, to further enhance the results of this study, we created a buffer of 5000 feet away from the coastline to select the properties for spatial regressions. It is because we aim to largely focus on the inundation of the properties, and the inland properties that would not be inundated by sea level rise were assumed to be affected insignificantly."</t>
  </si>
  <si>
    <t>Walls M.; Magliocca N.; McConnell V.</t>
  </si>
  <si>
    <t>Modeling coastal land and housing markets: Understanding the competing influences of amenities and storm risks</t>
  </si>
  <si>
    <t>10.1016/j.ocecoaman.2018.01.021</t>
  </si>
  <si>
    <t>The costs from coastal storms and hurricanes are expected to increase with climate change yet populations in coastal areas continue to grow. In this paper, we develop a dynamic spatial simulation model of coastal land and housing markets and study the competing influences of storm risks and amenities. The model is parameterized to the Mid-Atlantic region of the United States, where hurricanes occur relatively infrequently, and then used to assess how spatial patterns of development would change if storm frequency increases. Results show that spatial patterns change very little—approximately 45 percent of the land area in the coastal region is developed by the final model period in both the baseline and high storm risk scenarios and the coast sees more development than inland areas in all scenarios. The countervailing coastal amenity matters more with the percent developed in the coastal region varying between 29 and 51 percent depending on the scenario. Perhaps more importantly, we find that heterogeneous households sort differently on the landscape in our different scenarios. When storms are more frequent, average land prices near the coast are 1.2–11.8 percent lower, which leads to households with lower average incomes locating there. The results highlight the difficulty policymakers may have in altering private land and housing market outcomes to reduce storm costs in coastal regions. © 2018 Elsevier Ltd</t>
  </si>
  <si>
    <t>Mid-Atlantic</t>
  </si>
  <si>
    <t>Storm</t>
  </si>
  <si>
    <t>Coastal flood model Hazus-MH</t>
  </si>
  <si>
    <t>Depth-Damage curves; agent-based model</t>
  </si>
  <si>
    <t>Selling prices (the impact is assumed to proceed through expected damages)</t>
  </si>
  <si>
    <t>Hazus-MH model, a GIS-based model of damages from natural hazards developed for FEMA (FEMA, 2012, Scawthorn et al., 2006). The hydrology and hydraulics (H&amp;H) model within HAZUS-MH uses a digital elevation model (DEM) to delineate the stream network in a region.</t>
  </si>
  <si>
    <t>Hirsch J.; Braun T.; Bienert S.</t>
  </si>
  <si>
    <t>Assessment of climatic risks for real estate</t>
  </si>
  <si>
    <t>10.1108/PM-01-2015-0005</t>
  </si>
  <si>
    <t>Property Management</t>
  </si>
  <si>
    <t>Purpose – The purpose of this paper is to investigate the functionality and main results of the ImmoRisk tool. The aim of the project of the Federal Ministry for Transport, Building and Urban Development (BMVBS), in corporation with the Federal Institute for Research on Building, Urban Affairs and Spatial Development (BBSR), was to develop a user-friendly tool that provides a sound basis with respect to the risk situation caused by extreme weather events. Design/methodology/approach – The tool calculates the annual expected losses (AEL) for different types of extreme weather hazard and the damage rate as the proportion of AEL on building value, based on a trinomial approach: natural hazard, vulnerability and the value of the property. Findings – The paper provides property-specific risk profiles of both the present and future risk situation caused by various extreme weather events. Research limitations/implications – The approach described in the paper can serve as a model for the realization of subsequent tools in further countries bound with other climatic risks. Practical implications – The real estate industry is affected by a significant rise in monetary damages caused by extreme weather events. Accordingly, the approach is suitable for implementation in the companies’ real estate risk management systems. Social implications – The tool offers homeowners a profound basis for investment decisions with regard to adaptation measures. Originality/value – The approach pioneers fourfold: first, by meeting the needs of the housing and real estate industry based on a trinomial approach; second, by using a property-specific bottom-up approach; third, by offering both a comprehensive risk assessment of the hazards storms, flood and hailstorm and finally, by providing results with respect to the future climatic risk situation. © 2015, Emerald Group Publishing Limited.</t>
  </si>
  <si>
    <t>Storm, hail, flood</t>
  </si>
  <si>
    <t>Past events and modelling of future climatic conditions through General Ciruclation Models (GCM)</t>
  </si>
  <si>
    <t>Damage functions</t>
  </si>
  <si>
    <t>Replacment costs</t>
  </si>
  <si>
    <t>Further research could focus on additional building components or could address interactions between simultaneous extreme weather events like storm and heavy precipitation which boost damages.</t>
  </si>
  <si>
    <t xml:space="preserve">Interesting definition of risk, which is mainly a downside risk: "For the purposes of the “ImmoRisk” project, risk as a term was defined as the probability of occurrence of specific damaging events. In order to achieve a maximum of action relevance for real estate practice, risk is defined as the expected damage or loss on an annual basis."
FLEMOps+(flood loss estimation model for the private sector, see Buechele et al., 2006; Thieken et al., 2008). This is an empirical damage function derived and validated by representative interrogations and observations after flood events (see Figure 2). </t>
  </si>
  <si>
    <t>Putra, HC; Zhang, HY; Andrews, C</t>
  </si>
  <si>
    <t>Modeling Real Estate Market Responses to Climate Change in the Coastal Zone</t>
  </si>
  <si>
    <t>10.18564/jasss.2577</t>
  </si>
  <si>
    <t>JASSS-THE JOURNAL OF ARTIFICIAL SOCIETIES AND SOCIAL SIMULATION</t>
  </si>
  <si>
    <t>Changing flood risks threaten the value of billions of dollars worth of coastal real estate as well as the viability of coastal communities. This paper presents an agent-based model to capture some of the main features of the housing market that emerges from interactions between autonomous buyers and sellers. We use this model to investigate the adaptive responses of real estate markets to changing patterns of flooding and alternative flood insurance policies. The model includes interactions among households and government through land use regulations, property tax collection and dissemination of flooding risk information. We use detailed data from a flood-prone coastal community in New Jersey, USA to calibrate our model.</t>
  </si>
  <si>
    <t>Highlands, Monmouth County, New Jersey</t>
  </si>
  <si>
    <t>Storms, Sea Level Rise</t>
  </si>
  <si>
    <t>Annual probability distribution of local flood depths</t>
  </si>
  <si>
    <t>Depth-Damages Curves</t>
  </si>
  <si>
    <t>20 years</t>
  </si>
  <si>
    <t>Guerri G.; Crisci A.; Cresci I.; Congedo L.; Munafò M.; Morabito M.</t>
  </si>
  <si>
    <t>Residential Buildings’ Real Estate Values Linked to Summer Surface Thermal Anomaly Patterns and Urban Features: A Florence (Italy) Case Study</t>
  </si>
  <si>
    <t>10.3390/su14148412</t>
  </si>
  <si>
    <t>Climate-change-related extreme events impact ecosystems, people, economy, and infrastructures, with important consequences on the real estate market as well. This study aims to investigate the variation of residential buildings’ real estate values in a historic Italian city in relation to the summer surface thermal anomaly pattern and urban features surrounding buildings. Open data from remote sensing products and the national database of the Revenue Agency of Italy were used. Real estate values of residential buildings were spatially analyzed in four urban belts, and the association with daytime summer surface hot- and cool-spot zones was studied through odds ratio (OR) statistic. Urban features (impervious area, tree cover, grassland area, and water body) surrounding residential buildings with different real estate values were also analyzed. Considering the whole Florentine municipality, 13.0% of residential buildings fell into hot-spot zones (only 0.6% into cool-spot ones), characterized by very low tree cover surfaces (generally &lt;1%), most of which were in the central belt (37% of all buildings in central belt). Almost 10% of these buildings belonged to the highest market value class revealing a positive association (OR = 1.53) with hot-spot zones. This study provides useful information to plan targeted building interventions to avoid a probable decrease of the value of residential properties in high heat-related risk areas. © 2022 by the authors.</t>
  </si>
  <si>
    <t>Florence</t>
  </si>
  <si>
    <t>Thermal discomfort</t>
  </si>
  <si>
    <t>Variations in sufrace thermal patterns</t>
  </si>
  <si>
    <t>Proximity</t>
  </si>
  <si>
    <t xml:space="preserve">Quatations of ranges of values </t>
  </si>
  <si>
    <t>I am not entirely convinced with the narrative of the study. The value of the buildings (based on assessessments from the tax agency) are used as an explanation variable, and are not the real focus of the study.</t>
  </si>
  <si>
    <t>McAlpine S.A.; Porter J.R.</t>
  </si>
  <si>
    <t>Estimating Recent Local Impacts of Sea-Level Rise on Current Real-Estate Losses: A Housing Market Case Study in Miami-Dade, Florida</t>
  </si>
  <si>
    <t>10.1007/s11113-018-9473-5</t>
  </si>
  <si>
    <t>Population Research and Policy Review</t>
  </si>
  <si>
    <t>Sea-Level Rise (SLR) Projections from the National Oceanic and Atmospheric Administration (NOAA) and the U.S. Army Corp of Engineers (USACE) indicate increasing, and imminent, risk to coastal communities from tidal flooding and hurricane storm surge. Building on recent research related to the potential demographic impacts of such changes (Hauer et al. 2016, in Nat Clim Chang 3:802–806, 2017; Neumann et al. 2015; Curtis and Schneider in Popul Environ 33:28–54, 2011), localized flooding projections in the Miami Beach area (Wdowinski et al. in Ocean Coast Manag 126:1–8, 2016) and projected economic losses associated with this rise in projected SLR (Fu et al. Ocean Coast Manag 133:11–17, 2016); this research investigates the accrued current cost, in terms of real-estate dollars lost, due to recurrent tidal flooding and projected increases of flooding in Miami-Dade County. Most directly related to this line of research, Keenan et al. (2018) have recently produced results indicating that Climate Gentrification is taking place in Miami, FL with higher elevations in flood prone areas appreciating at a higher rate. In that vein of thinking, we seek to answer a question posed by such research: What is the actual accrued loss to sea-level rise over the recent past? To answer this question, we replicate well-documented estimation methods by combining publicly available sea-level rise projections, tide gauge trends, and property lot elevation data to identify areas regularly at risk of flooding. Combining recent patterns of flooding inundation with future forecasts, we find that properties projected to be inundated with tidal flooding in 2032 have lost $3.08 each year on each square foot of living area, and properties near roads that will be inundated with tidal flooding in 2032 have lost $3.71 each year on each square foot of living area. These effects total over $465 million in lost real-estate market value between 2005 and 2016 in the Miami-Dade area. © 2018, The Author(s).</t>
  </si>
  <si>
    <t>Tidal flood (storm surge) and SLR</t>
  </si>
  <si>
    <t>Risk maps, own interpolation of data</t>
  </si>
  <si>
    <t>2005 - 2016</t>
  </si>
  <si>
    <t>Donadelli M.; Jüppner M.; Paradiso A.; Ghisletti M.</t>
  </si>
  <si>
    <t>Tornado activity, house prices, and stock returns</t>
  </si>
  <si>
    <t>10.1016/j.najef.2020.101162</t>
  </si>
  <si>
    <t>North American Journal of Economics and Finance</t>
  </si>
  <si>
    <t>In this paper we investigate the effects of tornado activity on house prices and stock returns in the US. First, using geo-referenced and metropolitan statistical area (MSA)-level data, we find tornado activity to be responsible for a significant drop in house prices. Spillover tornado effects between adjacent MSAs are also detected. Furthermore, our granular analysis provides evidence of tornadoes having a negative impact on stock returns. However, only two sectors seem to contribute to such a negative effect (i.e., consumer discretionary and telecommunications). In a macro-analysis, which relies on aggregate data for the South, West, Midwest and Northeast US regions, we then show that tornado activity generates a significant drop in house prices only in the South and Midwest. In these regions, tornadoes are also responsible for a drop in income. Tornado activity is finally found to positively (negatively) affect stock returns in the Midwest (South). If different sectors are examined, a more heterogeneous picture emerges. © 2020 Elsevier Inc.</t>
  </si>
  <si>
    <t>Tornado</t>
  </si>
  <si>
    <t>VAR and VAR-X</t>
  </si>
  <si>
    <t>1963 - 2017</t>
  </si>
  <si>
    <t>Tornados and hurricanes are not the same thing: the first ones form on land, the second ones form on over warm water</t>
  </si>
  <si>
    <t>Cho W.; Whitacre B.E.; Rhoades C.A.</t>
  </si>
  <si>
    <t>The Effects of Tornadoes on Housing Prices in Moore, Oklahoma∗</t>
  </si>
  <si>
    <t>10.52324/001c.34682</t>
  </si>
  <si>
    <t>This paper examines the effects of four significant tornadoes on housing prices in Moore, Oklahoma. We use a hedonic difference-in-difference approach by considering transactions made preceding and following major tornadic events in Moore (occurring in 1999, 2003, 2010, and 2013). Our dataset spans nearly 30,000 housing transactions between 1990 and 2020. The length of tornado impacts is evaluated using a set of time indicators for the years leading up to (and after) the tornadoes. We find a 2-5% decrease in housing prices during the first year after a tornado for houses in the destructive path. However, no such impacts exist in years 2-7. We also employ three different specifications (OLS, spatial lag, and spatial error) to find the most appropriate model for considering the potential spatial processes at work. The results are largely similar across specifications. © Southern Regional Science Association 2022.</t>
  </si>
  <si>
    <t>Moore county, Oklahoma</t>
  </si>
  <si>
    <t>Tornadoes</t>
  </si>
  <si>
    <t>Past events maps</t>
  </si>
  <si>
    <t>Replicating this study in a non-tornado-prone region would be an interesting test of whether a similar result is found where the perceived risk is markedly lower.</t>
  </si>
  <si>
    <t>Refan, M; Romanic, D; Parvu, D; Michel, G</t>
  </si>
  <si>
    <t>Tornado loss model of Oklahoma and Kansas, United States, based on the historical tornado data and Monte Carlo simulation</t>
  </si>
  <si>
    <t>10.1016/j.ijdrr.2019.101369</t>
  </si>
  <si>
    <t>INTERNATIONAL JOURNAL OF DISASTER RISK REDUCTION</t>
  </si>
  <si>
    <t>This paper introduces a new tornado loss assessment model for one-family and two-family wood frame residential buildings in the states of Kansas (KS) and Oklahoma (OK), United States. The model belongs to the group of Monte Carlo simulations and consists of five main modules: (1) tornado climatology; (2) tornado intensity and tornado track geometry; (3) exposure map; (4) fragility and vulnerability functions; and (5) financial module that is used to calculate the resulting damages. In addition, two analytical formulations of radial distribution of tangential velocity in tornado vortex were implemented in the tornado intensity module-Rankine Vortex (RV) and Modified Rankine Vortex (MRV) models. Using the MRV tornado model, the resulting mean aggregated annual expected losses for the return period of 1000 years are US$ 392,080,526.8 and US$ 641,281,336.0 for KS and OK, respectively. Although house prices in KS are higher than in OK, the higher occurrence of tornadoes in OK combined with the larger population of OK (i.e., larger density of houses) result in the increased tornado losses for OK. The losses derived using the MRV module are higher than the losses from the RV module due to the RV module underestimating the tornado tangential velocity. Furthermore, the losses predicted by the current model using the MRV formulation are less than the estimated losses from the previous version of the model (Romanic et al., 2016). The model is also tested for the case of a single tornado track positioned over suburban area of Oklahoma City, OK.</t>
  </si>
  <si>
    <t>Oklahoma (OK), Kansas (KS)</t>
  </si>
  <si>
    <t>In-house model (trained on past data) and Monte Carlo simulation</t>
  </si>
  <si>
    <t>AGG (Annual Aggregate Loss)</t>
  </si>
  <si>
    <t>1000 years return period</t>
  </si>
  <si>
    <t>Shi L.; Chen B.; Chen X.; Chen Z.</t>
  </si>
  <si>
    <t>Assessing the impact of wildfires on property values in wildland-urban intermix and interface in Colorado: A hedonic approach</t>
  </si>
  <si>
    <t>10.1016/j.jenvman.2022.115672</t>
  </si>
  <si>
    <t>In this article, we investigate the impact of wildfire on property values in wildland-urban intermix (WUIM) and wildland-urban interface (WUIF) in Colorado. We construct fire indices accounting for the nonlinear impact of wildfires, and evaluate the effects of different fire attributes—proximity, frequency, and scale—on property values in a hedonic price framework using housing transactions data and wildfire data in Colorado from 2000 to 2016. We find a substantial difference in the impact of wildfires on property values between WUIM and WUIF. Specifically, larger fires depreciate property values in WUIM, but increase property values in WUIF. In addition, we find that small fires lead to a negative impact on property values in both WUIM and WUIF, which is comparable with larger fires. Our findings provide policymakers novel information in making more efficient wildfire management plans. © 2022 Elsevier Ltd</t>
  </si>
  <si>
    <t>Colorado (Adams County, Arapahoe County, Clear Creek County, City and County of Denver, Douglas County, Elbert County, Gilpin County, Jefferson County, and Park County)</t>
  </si>
  <si>
    <t>Wildfires</t>
  </si>
  <si>
    <t>Proximity to fires</t>
  </si>
  <si>
    <t>2000 - 2016</t>
  </si>
  <si>
    <t>Following McCluskey and Rausser (2001), we apply the grid search method for the estimate of  Alpha to minimize the sum of squared residuals (SSR). Specifically, we apply the conventional grid search method that exhaustively search through a manually specified subset of the possible values of Alpha (Dufour and Neves, 2019). Given a pre-specified value of Alpha, the rest parameters are estimated via ordinary least squared method. The value that minimizes the SSR is the estimate of Alpha. (Alpha is the factor that needs to be tuned in the computation of the fire-index).
A note on some relevant terms: WUIM (Wildland-Urban intermix) and WUIF (Wildland-Urban Interface)</t>
  </si>
  <si>
    <t>Kiel K.A.; Matheson V.A.</t>
  </si>
  <si>
    <t>The effect of natural disasters on housing prices: An examination of the Fourmile Canyon fire</t>
  </si>
  <si>
    <t>10.1016/j.jfe.2018.09.002</t>
  </si>
  <si>
    <t>Journal of Forest Economics</t>
  </si>
  <si>
    <t>In September 2010, the Fourmile-Lefthand Canyon forest fire burned 6181 acres, destroyed 169 homes, and caused $217 million in property damages making it by far the most expensive fire in Colorado history at the time. This paper examines how the fire affected housing prices in vulnerable neighboring areas that were not directly impacted by the fire, controlling for the property's level of risk. This damaging fire may have increased home owners’ perceptions about the risk of living in forested areas subject to wildfires to a significant degree adding to the total direct economic losses from the fire. Utilizing a unique fire risk data set and a difference-in-difference approach, we test whether buyers of houses in areas with different risk levels prior to the fire adjust expectations differently. We find buyers in the highest risk area are most likely to change their perceptions in response to a fire with houses in these areas experiencing a statistically significant 21.7% decline in sale price compared to houses in non-risky areas. © 2018 Department of Forest Economics, Swedish University of Agricultural Sciences, Umeå</t>
  </si>
  <si>
    <t xml:space="preserve">Risk maps </t>
  </si>
  <si>
    <t>2009 - 2012</t>
  </si>
  <si>
    <t>Neither SU nor KTH have access to this journal. The data is based on the information retrieved in the working paper that was made available throught the website of the university the authors are affiliated to (https://crossworks.holycross.edu/cgi/viewcontent.cgi?article=1156&amp;context=econ_working_papers)</t>
  </si>
  <si>
    <t>McCoy S.J.; Walsh R.P.</t>
  </si>
  <si>
    <t>Wildfire risk, salience &amp; housing demand</t>
  </si>
  <si>
    <t>10.1016/j.jeem.2018.07.005</t>
  </si>
  <si>
    <t>In this paper we develop a parsimonious model that links underlying changes in location-specific risk perceptions to housing market dynamics. Given estimates of both the price and quantity effects induced by shocks to agents’ beliefs, the model allows us to draw inferences about the underlying changes in risk perceptions that gave rise to observed housing market dynamics. We apply the model's predictions to an empirical analysis of the influence of severe wildfires on housing prices and sales rates in the Front Range of Colorado. Interpreted in the context of the model, our empirical results suggest that natural disasters lead to significant, but short-lived increases in risk perceptions. © 2018 Elsevier Inc.</t>
  </si>
  <si>
    <t>Boulder, Douglas, Larimer, Pueblo, El Paso, Jefferson, Teller and Fremont.</t>
  </si>
  <si>
    <t>View over affected areas, proximity, latent risk (area at risk but unaffected). That means: past wildfire and wildfire risk maps</t>
  </si>
  <si>
    <t>2000 - 2012</t>
  </si>
  <si>
    <t>Mueller J.M.; Lima R.E.; Springer A.E.; Schiefer E.</t>
  </si>
  <si>
    <t>Using Matching Methods to Estimate Impacts of Wildfire and Postwildfire Flooding on House Prices</t>
  </si>
  <si>
    <t>10.1029/2017WR022195</t>
  </si>
  <si>
    <t>Water Resources Research</t>
  </si>
  <si>
    <t>The increasing frequency and severity of landscape-scale wildfire poses new challenges for forested watershed management. The Schultz Fire burned 6,100 ha on the steep slopes of San Francisco Mountain near Flagstaff, AZ, USA in 2010. Within a month of the wildfire, summer monsoon rains created flooding and debris flows 1–2 orders of magnitude greater than prewildfire rainfall events. We estimate a hedonic property model to determine the loss in house prices from the wildfire and postwildfire flooding. While several studies examine the effects of wildfires and flooding on housing prices separately, to our knowledge, no study has determined the effects of postwildfire flooding in a fire-adapted watershed. Most hedonic property models estimating impacts of wildfire or flooding use regression analysis to predict impacts. We also contribute to the hedonic property model literature by using nonparametric matching techniques. We find a negative and statistically significant average treatment effect of wildfire and post-wildfire flooding. The treatment effect, however, differs relative to distance to wildfire perimeter and distance to flood zones. For example, houses located within 5 km of the Schultz Fire perimeter have an estimated 31% loss, while houses within 20 km have an estimated 6% loss. In addition, prices for houses located within 100 m of the 5-year flood drop by 10% after the flood, whereas prices for houses within 2 km drop by 5%. Our results indicate that careful consideration of the impacts of both wildfire and postwildfire flooding is essential for understanding the net benefits of forested watershed restoration. ©2018. American Geophysical Union. All Rights Reserved.</t>
  </si>
  <si>
    <t>Flagstaff county</t>
  </si>
  <si>
    <t>Wildfires, floods</t>
  </si>
  <si>
    <t>Flood risk maps, proximity to fire</t>
  </si>
  <si>
    <t>2009 - 2013</t>
  </si>
  <si>
    <t>Lamas Rodríguez M.; Garcia Lorenzo M.L.; Medina Magro M.; Perez Quiros G.</t>
  </si>
  <si>
    <t>Impact of climate risk materialization and ecological deterioration on house prices in Mar Menor, Spain</t>
  </si>
  <si>
    <t>10.1038/s41598-023-39022-8</t>
  </si>
  <si>
    <t>Scientific Reports</t>
  </si>
  <si>
    <t>The frequency and severity of extreme events related to climate change have intensified worldwide in the last decades. It is documented that increasing extreme rainfall and flooding cause more nutrient runoff into waterbodies, initiating numerous harmful algal bloom (HAB) events, especially in fragile ecosystems. We analyze the dramatic economic damage of one of these episodes in Mar Menor, the largest salt-water lagoon in Europe. We show that when the public perceived the severity of environmental degradation, the return on housing investment was 43% lower in the surroundings than in similar neighboring zones 6 years after the HAB (2015). This represents a loss in housing wealth of more than 4000 million euros, around ten times the gains of changing from dry-farming to irrigated crops, which makes this ecosystem fragile. Hence, we quantify some of the economic consequences of ecological deterioration linked to episodes of Global Climate Change. © 2023, The Author(s).</t>
  </si>
  <si>
    <t>San Pedro del Pinatar</t>
  </si>
  <si>
    <t>Is it physical? There is no real damage. Is it transitional? Not really. Probably more something like estetic</t>
  </si>
  <si>
    <t>Proximity to the sea</t>
  </si>
  <si>
    <t>Return on investment</t>
  </si>
  <si>
    <t>2013 - 2021</t>
  </si>
  <si>
    <t>Has a lot of good citations on the impacts of mispricing properties on the general economy. Also: "The increasing extreme rainfall and flooding have been reported to play an important role in the dynamic changes of nitrogen and phosphorus nutrient cycles, promoting eutrophication and the expansion of algal blooms". Maybe to link the appearance of the algae to floods and extreme rainfall</t>
  </si>
  <si>
    <t>Jose Valdez Echeverria A.; Palacios J.; Cerezo Davila C.; Zheng S.</t>
  </si>
  <si>
    <t>Quantifying the financial value of building decarbonization technology under uncertainty: Integrating energy modeling and investment analysis</t>
  </si>
  <si>
    <t>10.1016/j.enbuild.2023.113260</t>
  </si>
  <si>
    <t>Energy and Buildings</t>
  </si>
  <si>
    <t>The built environment accounts for approximately 38% of global emissions. The evaluation of returns linked to investments in building decarbonization is impeded when confronted with uncertainties surrounding future energy prices, building emission regulations, and real estate market conditions. This paper develops an integrated framework that combines energy modeling with investment analysis to support the adoption of decarbonizing technologies under a context of uncertainty. The integrated framework includes projections of costs and benefits associated with the adoption of technology (i.e., changes in rental cashflows, vacancy rates, maintenance and energy costs) under a wide range of potential pathways of the energy markets and regulatory environment, and local real estate market demand for green buildings using Monte Carlo simulations. Additionally, this paper develops the approach to investigate the potential value of flexibility in designing for building electrification (i.e., the ability to fully electrify gas heating systems at a later year). We illustrate the use of this approach in a case study of a new office building in New York City, faced with design choices between natural gas and electrified heating systems. We consider 10,000 scenarios changing future greenhouse emission penalties, investments in the local electric grid, local real estate market conditions and energy prices. In approximately 60 percent of simulations, the most profitable decision for the building owner is to adopt a natural gas-powered heating system. However, adopting a building design that provides a building the flexibility to fully electrify at a later date is more profitable than a natural gas-heating building in 96 percent of scenarios. A sensitivity analysis shows that the most influential parameter in the valuation of a design option is the size of the green premiums associated with improved energy efficiency. © 2023 Elsevier B.V.</t>
  </si>
  <si>
    <t>Transitional</t>
  </si>
  <si>
    <t>Policy and Technology</t>
  </si>
  <si>
    <t>Monte Carlo and parameters distributions</t>
  </si>
  <si>
    <t>Rental cashflows, vacancy rates, maintenance, energy costs</t>
  </si>
  <si>
    <t>Office</t>
  </si>
  <si>
    <t>40 years</t>
  </si>
  <si>
    <t>Future work could modify the framework to allow for policy makers to use it as a tool for determining the size of subsidies and taxes</t>
  </si>
  <si>
    <t>(Note to myself): this could really be a good starting point if one was willing to investigate the impact on properties' values from a transition risk perspective. Very well detailed; policy and technology risks are both taken into account. Very well done</t>
  </si>
  <si>
    <t>Fitch R.A.; Mueller J.M.; Meldrum J.; Huber C.</t>
  </si>
  <si>
    <t>Estimating proximity effects to wildfire fuels treatments on house prices in Cibola National Forest, New Mexico, USA</t>
  </si>
  <si>
    <t>10.1016/j.landurbplan.2023.104838</t>
  </si>
  <si>
    <t>Landscape and Urban Planning</t>
  </si>
  <si>
    <t>Forested landscapes in the Western United States are subject to growing size and severity of wildfires, in part due to historical management strategies focusing on wildfire suppression. Forest restoration treatments and fuels reductions, including thinning and prescribed burning, can reduce the frequency and intensity of wildfires. Extensive restoration and fuels treatment efforts are underway across many areas in the Southwestern United States, including New Mexico. The tradeoff between amenity values provided by forested landscapes and the wildfire risk associated with forested landscapes is becoming increasingly important to understand as development in the wildland-urban interface increases. Understanding how house proximity, relative to forest restoration or fuels treatments, is capitalized into home sale prices can provide useful information about how individuals value forested landscapes that have been altered to reduce wildfire risk or severity. We use a Hedonic Property Model to estimate the average treatment effect of proximity to forest restoration or fuel treatments in New Mexico, United States. We use matching methods to estimate the average treatment effect of proximity to forest restoration. We find that proximity to the forest has a positive amenity value; however, proximity to recent forest restoration or fuel treatments results in a decrease in house sale prices. We combine the results of our two models and calculate that homes not within one kilometer of a treated forest and within one kilometer of Cibola National Forest sell for an average $73,626 premium. The average premium drops to $22,996 for homes within one kilometer of a forest that has been recently treated and within one kilometer of Cibola National Forest. © 2023</t>
  </si>
  <si>
    <t>New Mexico</t>
  </si>
  <si>
    <t>Transitional (?)</t>
  </si>
  <si>
    <t>Proximity to the forest</t>
  </si>
  <si>
    <t>Matching process and hedonic price modlling</t>
  </si>
  <si>
    <t>2012 - 2019</t>
  </si>
  <si>
    <t>Further questions could enhance the knowledge og how the negative effects of restoration treatments decay over time of if there are different time lags between treatment types and negative effects on home sale prices</t>
  </si>
  <si>
    <t xml:space="preserve">Has a good explanation on how the matching method works </t>
  </si>
  <si>
    <t>Eichholtz P.; Kok N.; Langen M.; van Vulpen D.</t>
  </si>
  <si>
    <t>Clean Electricity, Dirty Electricity: The Effect on Local House Prices</t>
  </si>
  <si>
    <t>10.1007/s11146-021-09878-6</t>
  </si>
  <si>
    <t>Renewable energy production is one of the most important policy instruments to fight climate change. However, despite global benefits, renewable energy production entails some local challenges, such as requiring more space per unit production capacity. In this paper, we study the external effects of large-scale conventional and renewable electric power generation facilities on local house prices. We combine information of all coal, gas, and biomass plants, as well as all wind turbines in the Netherlands, with 1.5 million housing transactions over a period of 30 years. Using a difference-in-difference as well as a repeated sales model, we study the effects of facility openings and closings. Our results show negative external price effects for gas plants and wind turbines, but positive effects for biomass plants, conditionally upon ex-ante lower priced locations. The external effects of power generating facilities on local housing markets are important to consider, especially with the current focus of public policies on the expansion of renewable energy generation. Our paper is one of the first to present a large-scale study, using detailed information, and comparing several different energy sources in one framework. © 2021, The Author(s).</t>
  </si>
  <si>
    <t>Mitigation</t>
  </si>
  <si>
    <t>DiD, Repeated sales</t>
  </si>
  <si>
    <t>1985 - 2015</t>
  </si>
  <si>
    <t>Policymakers may think about a scheme to compensate for the negative spillovers emerging from the construction of wind turbines. Such a scheme may, the authors suggest, allow for the locals to invest in the turbines so as to share the financial benefits coming from the sale of the electricity</t>
  </si>
  <si>
    <t>Galvin R.</t>
  </si>
  <si>
    <t>Do housing rental and sales markets incentivise energy-efficient retrofitting of western Germany’s post-war apartments? Challenges for property owners, tenants, and policymakers</t>
  </si>
  <si>
    <t>10.1007/s12053-023-10102-y</t>
  </si>
  <si>
    <t>Energy Efficiency</t>
  </si>
  <si>
    <t>A post-World War 2 building boom in western Germany (the original Bundesrepublik) produced a cohort of some 8 million apartments, built in 1946–1979, that are relatively homogeneous in design and materials. On average, these apartments are very energy-inefficient, consuming around 147 kWh of heating energy per square meter of floor area per year (kWh/m2/y). Retrofitting them to about 50 kWh/m2/y is necessary to meet Germany’s climate goals. Considerable skill and infrastructure have developed to attempt to achieve this, but it is expensive. This study investigates whether sales and rental markets disincentivise property owners from retrofitting these apartments to high energy efficiency standards. Data from sales and rental advertisements in 2019–2021 in Germany’s largest online housing advertisement portal, Immoscout24, were used to estimate market sales and rental premiums for energy efficiency in these apartments. For property owners who retrofit apartments then sell them, sales premiums for energy efficiency generally fail to compensate for the retrofit costs, unless the renovation is subsidised. Meanwhile, for purchasers, the reduction in energy costs due to higher energy efficiency does not compensate for the higher purchase price. Likewise, for landlords/landladies who retrofit apartments then rent them out, the rental premiums due to higher energy efficiency are nowhere near sufficient to compensate for the retrofit costs. Tenants, however, can often offset the rental premium through energy savings. In all four cases, there is regional variation. Based on a detailed investigation of this market for energy efficiency, this study suggests specific policy interventions to compensate for these market anomalies. © 2023, The Author(s).</t>
  </si>
  <si>
    <t>Technology (?)</t>
  </si>
  <si>
    <t>Energy intensity</t>
  </si>
  <si>
    <t>OLS</t>
  </si>
  <si>
    <t>2019 - 2021</t>
  </si>
  <si>
    <t>The findings raise the issue of how the market could better be used as an instrument to increase the rate and depth of energy efficient renovation among the cohort of apartments. Federal subsidies are already avaialble and make it economically viable for property owenrs to retrofit in order to sell. In regions where sales premiums are low, a case can be made for extra subsidies from the state or municipality. Policymakers need to address the substantial gap between the cast of retrofitting and the rental premium</t>
  </si>
  <si>
    <t>Ferentinos K.; Gibberd A.; Guin B.</t>
  </si>
  <si>
    <t>Stranded houses? The price effect of a minimum energy efficiency standard</t>
  </si>
  <si>
    <t>10.1016/j.eneco.2023.106555</t>
  </si>
  <si>
    <t>Energy Economics</t>
  </si>
  <si>
    <t>Climate policies aimed at reducing greenhouse gas emissions can lead to decreases in the values of assets, risking them to become “stranded”. We study the price effects of the introduction of a specific climate policy, a minimum energy efficiency standard, in the housing market. Leveraging a unique data set of the population of all residential house transactions in England and Wales, we show that prices of energy-inefficient properties affected by this policy decreased on average by about £5k to £9k relative to efficient ones. We interpret this evidence as being consistent with semi-strong market efficiency in the housing market. © 2023</t>
  </si>
  <si>
    <t>England and Wales</t>
  </si>
  <si>
    <t>Policy (mitigation?)</t>
  </si>
  <si>
    <t>2015 - 2019</t>
  </si>
  <si>
    <t>Future research shall try to investigate the actual impact of such a policy on energy consumption. Did it really contribute to a reduction in energy consumption from the residential sector?</t>
  </si>
  <si>
    <t>Czechowski P.O.; Romanowska A.; Czermański E.; Oniszczuk-Jastrząbek A.; Wanagos M.</t>
  </si>
  <si>
    <t>An Attempt to Determine the Relationship between Air Pollution and the Real Estate Market in 2010–2020 in Gdańsk Using GLM and GRM Statistical Models</t>
  </si>
  <si>
    <t>10.3390/su15032471</t>
  </si>
  <si>
    <t>World economic development, technological progress, and irrational exploitation of natural resources have intensified the negative effects of economic activity, which causes more attention to be paid to environmental pollution and the deterioration of the standard of living. Therefore, over the past few years, the concept of sustainable development has experienced a period of increased interest, accompanied by changes in the attitudes and expectations of all market participants. The article attempts to analyse the relationship between air pollution and selected parameters of the residential market in Gdansk in 2010–2020. The study considered the peculiarities of the region due to its geographical location. To identify the effects of air pollution, the GLM (generalised linear models) and GRM (generalised regression models) were used with a progressive stepwise regression method. Based on the results, it was found that the existing air pollution and climatic conditions in Gdańsk have an impact on the number of apartments sold and their prices. All models were identified for the first time for monthly data, and prices were taken from the real estate sale contracts database. These indicate the advantage and novelty of the study. In addition, this paper is the first in a series of publications examining the impact of air pollution on the real estate market in Poland’s largest agglomerations. From the main model following results were obtained: (1) A statistically significant (p ≤ 0.05) factor affecting the number of sales of premises above 80 m2 on the secondary market is PM2.5. With an increase in PM2.5 by 10 µg/m3, the number of sold apartments above 80 m2 decreases on average by slightly more than 20. (2) The interaction (p ≤ 0.05) of O3 (ozone) and PM2.5 on the number of transactions affects the secondary market of flats with an area of 60–80 m2. Simultaneous to the decrease in the concentrations of O3 and PM2.5 is an increase in the number of sales of apartments in the given size in Gdańsk. (3) Simultaneous to the decrease in PM10 and NO2 concentrations due to the increased urban traffic is an increase in the price of 1 m2 of residential premises with an area of 40 m2 on the secondary market in Gdańsk. © 2023 by the authors.</t>
  </si>
  <si>
    <t>Poland</t>
  </si>
  <si>
    <t>Gdansk</t>
  </si>
  <si>
    <t>(Failed) Adaptation</t>
  </si>
  <si>
    <t>General regression model</t>
  </si>
  <si>
    <t>Sales prices and sales volumes</t>
  </si>
  <si>
    <t>2010 - 2020</t>
  </si>
  <si>
    <t>I would be also very up for dropping this. I am not sure if pollution really classifies as climate risk in the sense we framed it in the protocol.</t>
  </si>
  <si>
    <t>Good A.; Pindilli E.</t>
  </si>
  <si>
    <t>Estimating the Effect of Tidal Marsh Restoration on Housing Prices: A Hedonic Analysis in the Nisqually National Wildlife Refuge, Washington, USA</t>
  </si>
  <si>
    <t>10.3390/land11091432</t>
  </si>
  <si>
    <t>Land</t>
  </si>
  <si>
    <t>This study employs the hedonic pricing method and a rich spatial and temporal dataset from two counties in Washington, USA to determine the effect of the 2009 Nisqually Restoration project (NRP) on housing prices in adjacent communities. The NRP restored 308 hectares of wetlands via dike removal in the Billy Frank Jr. Nisqually National Wildlife Refuge (NNWR), leading to improvements in salmon and bird abundance and recreational opportunities. We find that the ecological improvements made by the NRP increased the value of homes within 0.5 mile of the refuge by $37,631; homes 0.5 to 1 mile by $10,489; and homes 1 to 1.5 miles by $31,186. Our findings are consistent with previous wetland hedonic price analyses and may be useful inputs in natural resource management and policy decision-making. © 2022 by the authors.</t>
  </si>
  <si>
    <t>Wetland restoration</t>
  </si>
  <si>
    <t>Washington State (Pierce and Thurston counties)</t>
  </si>
  <si>
    <t>Proximity to NNWR (Nisqually National Wildlife Refuge)</t>
  </si>
  <si>
    <t>2005 - 2015</t>
  </si>
  <si>
    <t>In the paper, the restoration of the wetland is referred to as NRP (Nisqually Restoration Project). 
The authors do not really refer to their method as a DiD, but it is clear from the specification in Equation (1) that this is what they are doing.
The decision to include this paper may be discussed. It all depends on how we define transitional risk. For instance, Campiglio et al. (2022) and Battiston et al. (2021) defines it as the class of risks that emerges from a transition to a low-carbon economy. Does the restoration of wetlands really contribute to emissions reductions or is it a policy mostly from the biodiversity aspect?</t>
  </si>
  <si>
    <t>Geske J.</t>
  </si>
  <si>
    <t>The value of energy efficiency in residential buildings – a matter of heterogeneity?!</t>
  </si>
  <si>
    <t>10.1016/j.eneco.2022.106173</t>
  </si>
  <si>
    <t>Energy efficiency ratings of residential buildings are intended to remove assessment errors from real estate markets to increase energy efficiency – the key to fully decarbonizing the building sector. Price premiums of rated buildings should reflect capitalized future energy savings, but instead are nonlinear (1), can exceed savings (2) and are correlated with buyer's characteristics (3). We explore these anomalies with a hedonic model of product differentiation, which is adapted to efficiency valuation in the housing market. The model implies that buyers with high willingness to pay for efficiency “sort” themselves to efficient buildings (and vice versa) and drive their premiums above average discounted energy expenditures - if the market share of the efficient buildings is below average. In this sense a non-linear scarcity premium explains findings (1) and (2). Furthermore, it is revealed that the results from (3) require average buyer's characteristics to vary spatially, but neither their variance nor the variance of buildings stocks efficiency – strong assumptions. The model explains measured premiums of the UK well and shows that as well as buyer heterogeneity and supply structure, the prebound effect - the overestimation of energy costs in inefficient buildings by ratings – also plays an important role in determining efficiency premiums. © 2022 The Author</t>
  </si>
  <si>
    <t>Energy efficiency</t>
  </si>
  <si>
    <t>Tajani F.; Morano P.; Di Liddo F.; Doko E.</t>
  </si>
  <si>
    <t>A Model for the Assessment of the Economic Benefits Associated with Energy Retrofit Interventions: An Application to Existing Buildings in the Italian Territory</t>
  </si>
  <si>
    <t>10.3390/app12073385</t>
  </si>
  <si>
    <t>In recent decades, the issue of existing buildings’ energy retrofit has played a central role in the context of international and national territorial development policies, mainly due to the ob-solescence state that characterizes the housing stock. Since the current need for energy renovation collides with the widespread low spending capacity of the owners, in recent years numerous fiscal incentives have been envisaged, aimed at promoting building initiatives for the improvement of energy performance indices. With reference to the Italian fiscal measure so-called Superbonus, in-troduced by the “Relaunch” Law Decree No. 34/2020, in the present research, a model for evaluating the economic benefits, in terms of the convenience of the operators involved, generated by energy requalification interventions, has been proposed. The analysis has been developed with regards to the Italian territory and to the prevailing building typology, by considering 110 provincial capitals and the main urban areas into which each city is divided (central, semi-central, and peripheral). Specifically, for each urban area of the Italian capitals considered, the market value differential between the after energy and before energy intervention situations has been firstly determined. Fur-thermore, assuming an ordinary profit margin of a generic investor interested in this type of invest-ment, the break-even incentive, i.e., the percentage threshold able to ensure the condition of mini-mum convenience for an investor, has been estimated for each urban area. © 2022 by the authors. Licensee MDPI, Basel, Switzerland.</t>
  </si>
  <si>
    <t>Legislative</t>
  </si>
  <si>
    <t>All the assets must align with the law</t>
  </si>
  <si>
    <t>Further considerations on the economic benefits should account for the reduction in energy demand that the energy retrofitting will deliver. Also, the use of a single prototype may be too restrictive</t>
  </si>
  <si>
    <t>Li X.; Boyle K.J.; Preisser E.L.; Holmes T.P.; Orwig D.</t>
  </si>
  <si>
    <t>Property value effects of the Hemlock wooly adelgid infestation in New England, U.S.A.</t>
  </si>
  <si>
    <t>10.1016/j.ecolecon.2022.107354</t>
  </si>
  <si>
    <t>We investigate residential property-price effects of the spread of the Hemlock wooly adelgid infestation northward through central portions of Connecticut and Massachusetts, USA. We find that hemlock trees and the accompanying adelgid infestation within 0.1 km buffers of properties affect sale prices, but the results do not extend to buffers of 0.5 and 1.0 km's. Further, within the 0.1 km buffer, only the healthiest hemlock trees contribute positively to property values. We investigated the robustness of the results to three data interpolation methods, Kriging, Inverse Distance Weighting and Spline, and while there was some minor difference in outcomes the results are robust to these interpolation methods. Two property-price models were estimated, a traditional hedonic model with spatial fixed effects and a repeat sale model. The models provide substantially different property-price impacts and care needs to be taken when interpreting these estimates. Both approaches are limited but in different ways; the hedonic by potentially omitted variables and the repeat-sales by a limited number of observations. Our results provide some support for the repeat-sale model as the hedonic model with spatial fixed effects underperformed when both models were estimated using the same data. © 2022 Elsevier B.V.</t>
  </si>
  <si>
    <t>Massachusetts and Connecticut</t>
  </si>
  <si>
    <t>???</t>
  </si>
  <si>
    <t>Hedonic price model, Repeat sales</t>
  </si>
  <si>
    <t>2007 - 2011</t>
  </si>
  <si>
    <t xml:space="preserve">One might expect differences between repeat-sale and hedonic estimation if there are omitted relevant variables that are time constant and cancel out in the repeat-sale estimation but not for the hedonic estimation. Differences could also be driven by the repeat-sale and hedonic samples differing in terms of the key policy variable(s) or the houses that sold twice versus once. </t>
  </si>
  <si>
    <t>Rivera N.M.; Loveridge S.</t>
  </si>
  <si>
    <t>Coal-to-gas fuel switching and its effects on housing prices</t>
  </si>
  <si>
    <t>10.1016/j.eneco.2021.105733</t>
  </si>
  <si>
    <t>We derive causal property value impacts of the coal-to-gas fuel switching conversion implemented by several power plants in the United States. We use an extensive dataset of property transactions around the country and adopt several spatial difference-in-difference approaches that use records of residential property transactions of homes with pollution exposure and proximity to the fuel-switching plants before and after the switch. The use of homes near coal-fired plants that did not innovate strengthens these estimations. The results suggest that the shutdown of coal-fired generators increased property values by roughly 12%–20% within 1 mile of distance from fuel-switching stations. These effects significantly increase once we consider wind exposure of homes around these plants, which brings to light the strong and localized disamenity effect of coal-fired power stations. Conservative back-of-the-envelope calculations suggest that the fuel-switching led to a $70-million increase in property values around the country. © 2021 Elsevier B.V.</t>
  </si>
  <si>
    <t>DiD, Triple DiD</t>
  </si>
  <si>
    <t>Georgic W.; Klaiber H.A.</t>
  </si>
  <si>
    <t>Stocks, flows, and flood insurance: A nationwide analysis of the capitalized impact of annual premium discounts on housing values</t>
  </si>
  <si>
    <t>10.1016/j.jeem.2021.102567</t>
  </si>
  <si>
    <t>To approach fiscal solvency in the face of escalated intensity and frequency of natural disasters, The National Flood Insurance Program is increasing flood insurance premiums. Despite widespread concerns over the affordability of higher premiums, less attention has been paid to the impact of premium rate increases on housing values. Should housing values capitalize premium discounts, their removal could entail losses in home equity and net wealth, property tax revenue shortfalls for local governments, and relocation disincentives for vulnerable homeowners. We use the quasi-experimental nature of eligibility criteria for the largest class of flood insurance premium discounts to causally estimate the capitalization of flood insurance premium subsidies using nationwide and city-specific hedonic difference-in-difference regressions. We find that in a nationally pooled sample, the average capitalization of subsidy eligibility is $12,352 and show that capitalization exhibits significant and intuitive heterogeneity across municipalities. Our results inform policy discussions surrounding the transition to the national Risk Rating 2.0 premium schedule. © 2021 Elsevier Inc.</t>
  </si>
  <si>
    <t>Transitional(?)</t>
  </si>
  <si>
    <t>Eligibility</t>
  </si>
  <si>
    <t>It seems like this paper may contain an effective way of testing the parallel trends assumption with real estate data</t>
  </si>
  <si>
    <t>Wilhelmsson M.</t>
  </si>
  <si>
    <t>Energy performance certificates and its capitalization in housing values in Sweden</t>
  </si>
  <si>
    <t>10.3390/su11216101</t>
  </si>
  <si>
    <t>The impact on energy performance certificates on housing prices has been investigated extensively in recent years. However, the results of these investigations are mixed. We add to the literature by more specifically controlling for potential biases, by employing a combination of alternative approaches to estimate the causal relationship between house prices and energy performance certificates. We use a traditional hedonic modeling approach, but we additionally employ propensity score methods to be able to compare treated houses with a control group. We also investigate the impact of the outliers, spatial dependency, and parameter heterogeneity of our estimates. Moreover, we use the quantile regression technique to test the hypothesis that the capitalization effect varies across the price distribution. Our results, analyzing more than 100,000 observations, indicate there is an upward bias if one is not controlling for outlier and selection bias. Regardless of the propensity score method approach, the results are lower than a model (around 3 percent capitalization, compared to 6 percent). However, our results do not support that the impact of energy performance certificates varies in the price distribution. Consequently, the certificates are not differently capitalized in the high-end housing price segment. Finally, our results support the hypothesis that the energy performance certificate should be more capitalized into house prices in the northern and colder parts of Sweden than in the southern regions. © 2019 by the authors.</t>
  </si>
  <si>
    <t>Sweden</t>
  </si>
  <si>
    <t>Energy performance certificates</t>
  </si>
  <si>
    <t>2013 - 2018</t>
  </si>
  <si>
    <t>Bleyl J.W.; Bareit M.; Casas M.A.; Chatterjee S.; Coolen J.; Hulshoff A.; Lohse R.; Mitchell S.; Robertson M.; Ürge-Vorsatz D.</t>
  </si>
  <si>
    <t>Office building deep energy retrofit: life cycle cost benefit analyses using cash flow analysis and multiple benefits on project level</t>
  </si>
  <si>
    <t>10.1007/s12053-018-9707-8</t>
  </si>
  <si>
    <t>Deep energy retrofit (DER) of the existing building stock is a meaningful strategy to reduce fossil fuel consumption and CO                             2                              emissions. However, the investment volumes required to undertake DER are enormous. In Europe, cumulative demand for DER is estimated at close to 1000 billion EUR until 2050. Public expenditures and political measures can help to stimulate and guide DER, but substantial private investments are required to achieve significant results. In this paper, we analyze the economic and financial implications for renovating an office building to the “Passive House” standard. This is achieved by applying a dynamic Life Cycle Cost &amp; Benefit Analysis (LCCBA) to model the cash flows (CF). The model also includes an appraisal of debt and equity financing implications, and a multi-parameter sensitivity analysis to analyze impacts of input parameter deviations. In the second part of the paper, we use the “multiple project benefits” (MPB) concept to identify project-based co-benefits of DER (with a focus on productivity), to make the business case more attractive. Results show that the DER project cash flow over a 25-year period achieves a 21-year dynamic payback with an IRR of below 2%. Levelized Cost of Heat Savings is 100 EUR/MWh with a 70% capital expenditure and 15% interest cost share. The Loan Life Cover Ratio comes out to 1.2. To make the business case more attractive, pecuniary MPBs identified are increased rents, real estate values, (employee) productivity, maintenance costs, and CO                             2                              savings, in addition to societal benefits. Compared to simpler economic modeling, the dynamic LCCBA cash flow model provides solid grounds not only for DER business case analysis, project structuring, and financial engineering, but also for policy design. CFs from future energy cost savings alone are often insufficient in convincing investors. However, they can co-finance DER investments substantially. Consideration of project level MPBs can offer meaningful monetary contributions, and also help to identify strategic allies for project implementation; however, the “split incentive” dilemma requires differentiation between tenants and different types of investors. Furthermore, the approach supports policy-makers to develop policy measures needed to achieve 2050 goals.                          © 2018, The Author(s).</t>
  </si>
  <si>
    <t>Energy retrofitting</t>
  </si>
  <si>
    <t>Empirical evidence from an actual project</t>
  </si>
  <si>
    <t>Maintenance costs and energy costs</t>
  </si>
  <si>
    <t>Office building</t>
  </si>
  <si>
    <t>(Renovated during the 2010 - 2011 period)</t>
  </si>
  <si>
    <t>The study deals with a large analysis, focused on several aspects, of a deep energy renovation. We focus here on the terms that are relevant for the scope of our project</t>
  </si>
  <si>
    <t>Simmons K.M.; Kovacs P.</t>
  </si>
  <si>
    <t>Real estate market response to enhanced building codes in Moore, OK</t>
  </si>
  <si>
    <t>10.1016/j.ijdrr.2017.09.040</t>
  </si>
  <si>
    <t>International Journal of Disaster Risk Reduction</t>
  </si>
  <si>
    <t>Moore, OK, suffered 3 violent tornadoes from 1999 to 2013, the most recent causing $3 billion in damage and 24 fatalities. In response the city took the rare step of enhancing their building code based on wind engineering principles. To meet the new code, the Moore Association of Home Builders estimated an added cost of $1.00 per square foot but realized costs are closer to $2.00. Economic theory suggests that an isolated regulatory action will shift production to areas without the added cost, reducing quantity supplied of homes in Moore and potentially driving up price. We use a difference in difference regression model to compare the effect of the new code using Multiple Listing Services (MLS) data from Moore and an adjoining town, Norman, to examine the market impact of the new code. Our results show the code had no effect on price per square foot, home sales or new building permits. © 2017 Elsevier Ltd</t>
  </si>
  <si>
    <t>New building code (to mitigate the impacts of tornados)</t>
  </si>
  <si>
    <t>Location in the Moor Municipality</t>
  </si>
  <si>
    <t>Selling prices, number of sales, number of building permits</t>
  </si>
  <si>
    <t>2009 - 2015</t>
  </si>
  <si>
    <t>A long term extension of this paper would be to examine the value of real estate in and near Moore over time. This paper only viewed the effect on new homes sales. A second extension would be to examine the effect on sales price in the resell market once the new code has been in place long enough to have sufficient reselling of homes built after the enactment of the enhanced Moore code</t>
  </si>
  <si>
    <t>Ott C.; Hahn J.</t>
  </si>
  <si>
    <t>Green pay off in commercial real estate in Germany: assessing the role of Super Trophy status</t>
  </si>
  <si>
    <t>10.1108/JPIF-03-2017-0019</t>
  </si>
  <si>
    <t>Purpose: Based on a hedonic regression approach, the purpose of this paper is to relativize existing green pay off evidence by incorporating Super Trophy as a so far underrepresented determinant. The authors analyze a private panel database of 160 European office properties and confirm a significant green pay off; the positive impact of excellent environmental certification results on market values and net rents is significantly reduced when considering Super Trophy characteristics. Design/methodology/approach: Based on a panel database of 160 European office properties, the survey applies a hedonic regression approach including an extensive set of control factors as, for example, location criteria, general property characteristics, climate adjustments, consumption data, refurbishment activities, green leases, sustainable certification and energy performance certificate figures. Findings: Even though our database still confirms a significant green pay off, the positive impact of excellent environmental certification results on market values and net rents is significantly reduced when controlling for Super Trophy characteristics. Practical implications: Especially, the question how sustainability can be integrated into real estate appraisal is of major interest. The paper at hand may help in two aspects: on the one hand, it provides further insight with regard to the quantitative impact of Super Trophy Buildings on rents and market values. On the other hand, a higher transparency in appraisals may result in structural specifications that help to consolidate appraisals and empirical evidence on a “green pay off.” Originality/value: The study investigates a niche segment – landmark properties. The empirical analysis explicitly controls for potential Super Trophy status. It draws attention to the importance of a reasonable and complete set of control variables to increase statistical validity of future studies in that field. © 2018, Emerald Publishing Limited.</t>
  </si>
  <si>
    <t>Europe</t>
  </si>
  <si>
    <t>Energy rating and green building certifications</t>
  </si>
  <si>
    <t>Green building certifications</t>
  </si>
  <si>
    <t>Rents, market value (appraisal)</t>
  </si>
  <si>
    <t>Offices</t>
  </si>
  <si>
    <t>2011 - 2014</t>
  </si>
  <si>
    <t>Future research may also deal with the quantification of individual value drivers belonging to the sustainability category. Previous studies have shown that green premia consist of a mixture of measurable material aspects (operating cost savings), partly recordable material benefits (increase of worker productivity) and immaterial potential (halo effect). In this context, it will be of major interest which relative importance each of these three sources of green value will have.</t>
  </si>
  <si>
    <t>Wolf D.; Klaiber H.A.</t>
  </si>
  <si>
    <t>Bloom and bust: Toxic algae's impact on nearby property values</t>
  </si>
  <si>
    <t>10.1016/j.ecolecon.2016.12.007</t>
  </si>
  <si>
    <t>Over the past decade harmful algal blooms (HABs) have become a nationwide environmental concern. HABs are likely to increase in frequency and intensity due to rising summer temperatures caused by climate change and higher nutrient enrichment from increased urbanization. Policymakers need information on the economic costs of HABs to design optimal management policies in the face of limited budgets. Using a detailed, multi-lake hedonic analysis across 6 Ohio counties between 2009 and 2015 we show capitalization losses associated with near lake homes between 11% and 17% rising to above 22% for lake adjacent homes. In the case of Grand Lake Saint Marys, we find one-time capitalization losses exceeding $51 million for near lake homes which dwarfs the State of Ohio's cleanup expenditure of $26 million. © 2017 Elsevier B.V.</t>
  </si>
  <si>
    <t>Auglaize, Fairfield, Licking, Logan, Mercer and Shelby counties (Ohio)</t>
  </si>
  <si>
    <t>??? Algae bloom</t>
  </si>
  <si>
    <t>Proximity to the lake</t>
  </si>
  <si>
    <t>Cohen J.; Blinn C.E.; Boyle K.J.; Holmes T.P.; Moeltner K.</t>
  </si>
  <si>
    <t>Hedonic Valuation with Translating Amenities: Mountain Pine Beetles and Host Trees in the Colorado Front Range</t>
  </si>
  <si>
    <t>10.1007/s10640-014-9856-y</t>
  </si>
  <si>
    <t>In hedonic valuation studies the policy-relevant environmental quality attribute of interest is often costly to measure, especially under pronounced spatial and temporal variability. However, in many cases this attribute affects home prices and consumer preferences solely through its impact on a readily observable, spatially delineated, and time-invariant feature of the physical landscape. We label such a feature a “translating amenity.” We show that under certain conditions changes in the marginal effect of such amenities on home values over time can be used to draw inference on the implicit price of the unobserved environmental quality of interest. We illustrate this approach in the context of a repeat-sales model and the recently intensified outbreak of the Mountain Pine Beetle in the Colorado Front Range. © 2014, Springer Science+Business Media Dordrecht.</t>
  </si>
  <si>
    <t>Larimer and Boulder counties</t>
  </si>
  <si>
    <t>??? (Trees are dying because of the Mountain Pine Betlees. The recent increase in the number of these insects has been linked to warmer winters and climate change. There is no physical damage or risk of it. No attempt to introduce policies/regulations to reduce emissions. What type of climate risk is this?)</t>
  </si>
  <si>
    <t>Distance from host trees</t>
  </si>
  <si>
    <t>1999 - 2011</t>
  </si>
  <si>
    <t>Christersson M.; Vimpari J.; Junnila S.</t>
  </si>
  <si>
    <t>Assessment of financial potential of real estate energy efficiency investments-A discounted cash flow approach</t>
  </si>
  <si>
    <t>10.1016/j.scs.2015.06.002</t>
  </si>
  <si>
    <t>Sustainable Cities and Society</t>
  </si>
  <si>
    <t>Energy conservation in the real estate sector is claimed to possess significant possibilities for viable climate mitigation actions. Adopting the property investor's perspective, this paper focuses on financial performance of energy audit investments of existing office buildings. The study uses four property investment methods for assessing the financial performance of these investments. First, the paper adopts the traditional approach for assessing the profitability of an energy conservation investment: payback period, internal rates of returns and returns on investments of energy efficiency investments. Secondly, the scope is moved from energy investment to the property level and discounted cash flow (DCF) method is used to analyze the influence of the investments on the actual property value, something that has not been studied enough. The results reveal genuine financial advantages of energy efficiency investments at the building portfolio level, highlighting positive impacts on the property values of ca. 2.5 percent on average. Yet, the benefits of energy efficiency investments are currently not easily reached nor realized by investors. This is at least partly due to the mechanisms of distributing the potential returns of the investments between stakeholders, the lack of qualified service providers and poor understanding of overall value of energy conservation investments. © 2015 Elsevier Ltd. All rights reserved.</t>
  </si>
  <si>
    <t>Several: Helsinki, Oulu, Vantaa, Tampere, Vaasa, Turku, Espoo, Hämeenlinna, Jyväskylä, Kokta</t>
  </si>
  <si>
    <t>Mitigation (?)</t>
  </si>
  <si>
    <t>Energy consumption</t>
  </si>
  <si>
    <t>Discounted Cash Flow (DCF)</t>
  </si>
  <si>
    <t>Operating expenses, and their impacts on the property value</t>
  </si>
  <si>
    <t>10 years</t>
  </si>
  <si>
    <t>Future research possibilities could include e.g., implementation of larger dataset of properties and usage of different property valuation modeling approaches as well as analysis of different property types (i.e., retail, residential or industrial). In addition, analyzing the impacts of improved energy efficiency on the marketing and rentability of the premises could provide another interesting topic: this study only considered the value influence through the decreased operating expenses. The reliability of the findings is considered moderate while the amount of properties was relatively low. The external validity of the research is considered moderate as the findings can be analytically generalized; application of the DCF method currently used in valuation practice suggests that the implications of energy efficiency investments are positive from the financial perspective of property value. This suggests that the analysis of energy efficiency investments should include the value change component as well. However, larger dataset could provide further reliability and improved generalizability through the application of e.g., quantitative methods of analysis as, under certain circumstances, the impacts on the property value could also be negative.</t>
  </si>
  <si>
    <t>Despite being criticized inter alia for certain estimation errors regarding the discount rate, expected cash flows, cross-sectional and time-series links between alternative investments (Myers, 1984) and for assuming that investments are either reversible or now-or-never decisions (Dixit &amp; Pindyck, 1995), DCF is the prevailing method used both in theory and in practice in commercial property investment valuation (KTI and IPD, 2012, Shapiro et al., 2013) and thus it was chosen as the method for the property value change analysis.</t>
  </si>
  <si>
    <t>Kahn M.E.; Kok N.</t>
  </si>
  <si>
    <t>The capitalization of green labels in the California housing market</t>
  </si>
  <si>
    <t>10.1016/j.regsciurbeco.2013.07.001</t>
  </si>
  <si>
    <t>Regional Science and Urban Economics</t>
  </si>
  <si>
    <t>The residential sector accounts for 33% of electricity consumption in the U.S., with a total expenditure of $166. billion in 2010. Increasing the energy efficiency of the durable housing stock can thus provide significant cost savings for consumers. One promising trend is the rise of homes labeled by a third party as "green" or energy efficient. This paper documents evidence on the effects of providing information about the energy efficiency and "sustainability" of structures in affecting consumer choice. We conduct a hedonic pricing analysis of all single-family home sales in California over the time period 2007 to 2012, and find that homes labeled with a green label transact at a small premium relative to otherwise comparable, non-labeled homes. We show evidence of spatial variation in this capitalization such that both environmental ideology and local climatic conditions play a role in explaining the variation in the green premium across geographies. © 2013 Elsevier B.V.</t>
  </si>
  <si>
    <t>California</t>
  </si>
  <si>
    <t>Green building labels</t>
  </si>
  <si>
    <t>Green building certification</t>
  </si>
  <si>
    <t>2007 - 2012</t>
  </si>
  <si>
    <t>This study has focused on the market for owner-occupied single-family dwellings. While this represents an important fraction of the housing market, the market for rental housing has been growing considerably over the course of the housing crisis, and represents the majority of the housing stock in large U.S. metropolitan areas such as New York and San Francisco. Addressing the signaling effect of green labels for tenants in multi-family buildings should thus be part of a future research agenda.</t>
  </si>
  <si>
    <t>So, apparently, not all green labels are excactly the same. Or, at least, they are not found to have the same impact.
There was a paper somewhere in this review that made the point that the green premium is significantly larger that the energy savings that can expected. This paper provides (anectodal) evidence that the cost to achieve such a reduction in energy consumption is larger than the premium: "The increment in construction costs of more efficient, “green” homes is open to popular debate, and there is a lack of consistent and systematic evidence. Anecdotally, a recent industry report shows that estimated cost to reach a modeled efficiency level of 15% above California's 2008 energy code, is between $1600 and $2400 for a typical 2000 sq ft dwelling, depending on the climate zone. To reach a modeled energy efficiency level of some 35% above the 2008 code, estimated costs range from $4100 to $10,000 for a typical 2000 square foot dwelling, again depending on the climate zone.18 (Some of these costs are offset by incentives: it is estimated that about one third of the costs could be compensated for by rebates.) These admittedly rough estimates suggest that the capitalization of energy efficiency features in the transaction price (about $8400) would, on average, exceed the input cost for the developer (about $4100 to $10,000)."</t>
  </si>
  <si>
    <t>Further relevant notes</t>
  </si>
  <si>
    <t>Scope for furter analysis</t>
  </si>
  <si>
    <t>Recommendations</t>
  </si>
  <si>
    <t>Type of physical risk</t>
  </si>
  <si>
    <t>Type of risk</t>
  </si>
  <si>
    <t>Include at full text? (0-1)</t>
  </si>
  <si>
    <t>Abstract</t>
  </si>
  <si>
    <t>Source title</t>
  </si>
  <si>
    <t>DOI</t>
  </si>
  <si>
    <t>Title</t>
  </si>
  <si>
    <t>Authors</t>
  </si>
  <si>
    <t>Year</t>
  </si>
  <si>
    <t>Type of document</t>
  </si>
  <si>
    <t>Source</t>
  </si>
  <si>
    <t>﻿Policy_document_id</t>
  </si>
  <si>
    <t>Include at full title (0/1)</t>
  </si>
  <si>
    <t>cityofsacramento-39b3ce6fde0a1460414460ecffdcbedf</t>
  </si>
  <si>
    <t>Summary Report Of The Appraisal For</t>
  </si>
  <si>
    <t>Sacramento</t>
  </si>
  <si>
    <t>Risk Maps</t>
  </si>
  <si>
    <t>No impact reported</t>
  </si>
  <si>
    <t>nber-4ab0baa5efcdcd8ecc3fd1c753f750e0</t>
  </si>
  <si>
    <t>The Impact of Emerging Climate Risks on Urban Real Estate Price Dynamics</t>
  </si>
  <si>
    <t>USA (the model is not specifically tuned to mimic a case in the US, but the whole introduction and chapter 2 present the issue by relating to events that occurred in the country)</t>
  </si>
  <si>
    <t>"Large but catastrophic shock" (the introduction mentions Sea Level Rise)</t>
  </si>
  <si>
    <t>i.i.d. "large but catastrophic shock"</t>
  </si>
  <si>
    <t>Agent based model</t>
  </si>
  <si>
    <t>diwde-a1651132df072ec15fd21ee718482b60</t>
  </si>
  <si>
    <t>The Market Value of Energy Efficiency in Buildings and the Mode of Tenure</t>
  </si>
  <si>
    <t>Berlin</t>
  </si>
  <si>
    <t>Energy performance score</t>
  </si>
  <si>
    <t>Hedonic price model and NPV</t>
  </si>
  <si>
    <t>Selling prices and rents (in the hedonic price model) and selling prices and energy savings (in the NPV)</t>
  </si>
  <si>
    <t xml:space="preserve">Apartments </t>
  </si>
  <si>
    <t>2011 - 2013</t>
  </si>
  <si>
    <t>Future research in this eld should also consider the comparison of the effects of EPS on house prices and rents under heterogeneous market conditions. While the findings in our study hold for the growing Berlin market, there are still no studies concerning the implicit price for energy efficiency in markets that are facing population decline and a less favorable market environment. It can be expected that rental revenues and apartment prices would vary substantially, as indicated by the study of Hyland et al. (2013)</t>
  </si>
  <si>
    <t>nber-87ee9e34c875ba61dc19ea61bf93652a</t>
  </si>
  <si>
    <t>Climate Change Adaptation: Lessons from Urban Economics</t>
  </si>
  <si>
    <t>(The paper cites many examples from the US but there is no real calibration)</t>
  </si>
  <si>
    <t>(The paper mentions, in some occasions, draughts, heat days and floods)</t>
  </si>
  <si>
    <t>Agent-based model</t>
  </si>
  <si>
    <t>Residential (it is mentioned that the agent in  the model is a "consumer")</t>
  </si>
  <si>
    <t>No climate risk is really ever pointed out to. The terms that are used are always a general "climate risk". There are mentions and examples of floods and heat days and the author specifically mentions "damages" but nothing more than that. That is the reason why it is classified as a physical climate risk</t>
  </si>
  <si>
    <t>govuk-1c35fca1f870daabc1851ae3382b6fc6</t>
  </si>
  <si>
    <t>The Crown Estate annual report and accounts 2015</t>
  </si>
  <si>
    <t>Physical, financial (?) and regulatory</t>
  </si>
  <si>
    <t>Greenhouse gases emissions, GW of operational renewable energy emissions, Absolute emissions</t>
  </si>
  <si>
    <t>What is climate financial risk? Climate financial risk = physical climate risk + climate transition risk?</t>
  </si>
  <si>
    <t>nycgov-2690d516758a6b508e0ab41c540eabec</t>
  </si>
  <si>
    <t>The Council</t>
  </si>
  <si>
    <t>Chicago</t>
  </si>
  <si>
    <t>Physical/Transition</t>
  </si>
  <si>
    <t>nygov-168b9f4949e5ef04d0a9743547a6cf21</t>
  </si>
  <si>
    <t>Appraisal Report Prepared by National Real Estate Research, LLC Pages 1-243</t>
  </si>
  <si>
    <t>Buffalo</t>
  </si>
  <si>
    <t xml:space="preserve">Physical </t>
  </si>
  <si>
    <t>Hospital</t>
  </si>
  <si>
    <t>The table of contents indicates that there is an "Assessed Value and Real Estate Taxes" section starting on pag 267. But the last page of the document is around 240.</t>
  </si>
  <si>
    <t>unionconcerned-f543f5c6409a1abcaa8b2608a0f9ff48</t>
  </si>
  <si>
    <t>Underwater</t>
  </si>
  <si>
    <t>(Florida and New Jersey)</t>
  </si>
  <si>
    <t>Residential and commercial</t>
  </si>
  <si>
    <t>The study also contains an interesting discussio on the potential (financial) cascading effects from lowered housing prices on the finances of the local administrations</t>
  </si>
  <si>
    <t>lacitygov-071dab3b3888df28165aa90a984f6681</t>
  </si>
  <si>
    <t>N1500 - KM_554e-20181224104511</t>
  </si>
  <si>
    <t>Los Angeles</t>
  </si>
  <si>
    <t>Floods/Wildfires (no hint that they may be related)</t>
  </si>
  <si>
    <t>No evaluation on the price</t>
  </si>
  <si>
    <t>cityofdallas-6dce142cf50a6d0aaa86391ec5a30536</t>
  </si>
  <si>
    <t>City of Dallas</t>
  </si>
  <si>
    <t>Dallas</t>
  </si>
  <si>
    <t>Airport</t>
  </si>
  <si>
    <t>europa-9d5f5dd09431e646fe4e2b5f707c6859</t>
  </si>
  <si>
    <t>Financial stability review. May 2019.</t>
  </si>
  <si>
    <t>EU</t>
  </si>
  <si>
    <t>The presence of algae or invasive species may be listed under the "changes in public sentiment". I am not sure what is changing is the public sentiment, people would prefer no algae to algae no matter what. No need to shift the sentiement with respect to that</t>
  </si>
  <si>
    <t>europa-356e57470f044f2ad5c2de29002b90e6</t>
  </si>
  <si>
    <t>Financial stability report. December 2018.</t>
  </si>
  <si>
    <t>For transition risk, the approach in Battiston et al. (2017)</t>
  </si>
  <si>
    <t>stateofminnesota-2f26aadadc2a1e0da6982ea678b02f76</t>
  </si>
  <si>
    <t>Minnesota State Board Of Investment</t>
  </si>
  <si>
    <t>Minnesota</t>
  </si>
  <si>
    <t>govuk-d4f4d97618e626c481973dcfa3313467</t>
  </si>
  <si>
    <t>House prices, private sector rents and energy efficiency levels</t>
  </si>
  <si>
    <t>Transition</t>
  </si>
  <si>
    <t>EPC</t>
  </si>
  <si>
    <t>1995 - 2013</t>
  </si>
  <si>
    <t>nber-69a6a0044ec602d0eee1cbdd30e2653a</t>
  </si>
  <si>
    <t>Neglected No More: Housing Markets, Mortgage Lending, and Sea Level Rise</t>
  </si>
  <si>
    <t>Florida</t>
  </si>
  <si>
    <t>Synthetic control method</t>
  </si>
  <si>
    <t>Residential (Condos and single-family)</t>
  </si>
  <si>
    <t>2001 - 2020</t>
  </si>
  <si>
    <t>Finally, it is worth reiterating that these housing market responses to climate risk are not due to the pricing of National Flood Insurance Program (NFIP) premiums or federal mortgage programs; Instead, these responses are in spite of federal policies that actively mis-price predictable climate risk. This mis-pricing tends to subsidize coastal property markets at the expense of non-coastal communities, distorting investment into more at-risk regions. Whether these programs will continue to differentially support coastal housing investment in the face of rising costs, and how these markets will respond to changes in these programs that may more accurately acknowledge the current and future costs of climate change, remain crucial topics for future research.</t>
  </si>
  <si>
    <t>diwde-afa9eb15812c8bdbba5300ed535e105e</t>
  </si>
  <si>
    <t>Transition Risks and Opportunities in Residential Mortgages</t>
  </si>
  <si>
    <t>Minimum energy efficiency requirements (policy risk), change in consumer preferences (reputation risk) and carbon tax</t>
  </si>
  <si>
    <t>Selling prices and operation costs</t>
  </si>
  <si>
    <t>Table 1 clearly presents "Impact of different climate-related risk types on buildings" only considering Tranistion Risk and Physical Risk. The papers we found considering events such as tossic algae blooms or pine beatles clarly fails to meet this strict classification.
The main focus of the paper is on default risks for lending institutions but some considerations are also made on the impact on housing prices. I am reporting results from that section</t>
  </si>
  <si>
    <t>europa-0b5bf6122f4df5a1fa9c29affe4ad4e6</t>
  </si>
  <si>
    <t>Annual report 2019.</t>
  </si>
  <si>
    <t>philagov-5d018d856cadb11a22a5b59c1a1a6b58</t>
  </si>
  <si>
    <t>Philadelphia 0321 FOS</t>
  </si>
  <si>
    <t>Philadelphia</t>
  </si>
  <si>
    <t>Other impacts from climate change are listed in the document. I am here focusing on the ones that are relevant withing the scopes of this systematic map</t>
  </si>
  <si>
    <t>bancoes-5b8845ca15ddd71447c3b4ad182af51f</t>
  </si>
  <si>
    <t>Documentos Ocasionales. 2125.</t>
  </si>
  <si>
    <t>There is really no evidence of impact of climate risk on housing values but could be interesting from a theoretical perspective</t>
  </si>
  <si>
    <t>chicagogov-6c7ac38f978e762ec8ba4e6a811bf11c</t>
  </si>
  <si>
    <t>Form 10-k</t>
  </si>
  <si>
    <t>europa-f439116fc438dcb13bf4b1915fffcc8a</t>
  </si>
  <si>
    <t>Immovable property taxation for sustainable &amp;amp; inclusive growth.</t>
  </si>
  <si>
    <t>Risk of (lack) of transition (???)</t>
  </si>
  <si>
    <t>eesceu-11192e4bc0b10dba558730d35d1fe7db</t>
  </si>
  <si>
    <t>COMMISSION STAFF WORKING DOCUMENT European Financial Stability and Integration Review (EFSIR)</t>
  </si>
  <si>
    <t>(The document mentions "value")</t>
  </si>
  <si>
    <t xml:space="preserve">The document specifically mentions transitional risk and physical risk. But </t>
  </si>
  <si>
    <t>europa-ca6b73c9bddf942a23c8edaa44e21c5a</t>
  </si>
  <si>
    <t>2022 climate risk stress test.</t>
  </si>
  <si>
    <t>(The method, the document claims, is presented in another document)</t>
  </si>
  <si>
    <t>Commercial and residential</t>
  </si>
  <si>
    <t>california_state_agencies-4d3ac9561e6ba439533a5a04ecffb570</t>
  </si>
  <si>
    <t>CalPERS’ Response to TCFD and Senate Bill 964</t>
  </si>
  <si>
    <t>US</t>
  </si>
  <si>
    <t>Extremely good examples of physical and transition climate risk</t>
  </si>
  <si>
    <t>chicagogov-178c58889296c64019d216efff1c817f</t>
  </si>
  <si>
    <t>United States Securities And Exchange Commission Washington, D. C. 20549</t>
  </si>
  <si>
    <t>nationalbankdk-1c2daac83a5004166db067d0e7677bac</t>
  </si>
  <si>
    <t>Do banks manage their flood risk exposures? Evidence from the Danish credit registry</t>
  </si>
  <si>
    <t>There is no real evidence of effects on prices, but it could be useful for us to refer to</t>
  </si>
  <si>
    <t>europa-9b5253d2e8819a3ec415a79cce361b2b</t>
  </si>
  <si>
    <t>Vulnerabilities in the EEA commercial real estate sector : January 2023.</t>
  </si>
  <si>
    <t>EEA</t>
  </si>
  <si>
    <t>arupgroup-c5721fbb2c0921170f647f59e53875a6</t>
  </si>
  <si>
    <t>Tall buildings: rising to the net zero challenge</t>
  </si>
  <si>
    <t>USA/UK</t>
  </si>
  <si>
    <t>Flooding, overheating and water stress</t>
  </si>
  <si>
    <t>No real evidence of impact of climate risk on real estate prices is provided but it is interesting to note the list of climate risks that the authors identify</t>
  </si>
  <si>
    <t>brookings-dece28fcdda73360037c750b2bcfc3b9</t>
  </si>
  <si>
    <t>Converting brown offices to green apartments</t>
  </si>
  <si>
    <t>In house model (available here: https://www.brookings.edu/articles/converting-brown-offices-to-green-apartments/)</t>
  </si>
  <si>
    <t>(The total risk is represented by the presence of several factors: carbon taxes, higher vacancy rates and higher penetration of work-from-home solutions. It could be argued, if promoted behind environmental concerns, that remote working is a transition risk, maybe)</t>
  </si>
  <si>
    <t>Will definetely need to come back to this if we plan to model transition risk</t>
  </si>
  <si>
    <t>europa-847bf38fcad0ab37d04c19d14a31a6c0</t>
  </si>
  <si>
    <t>Towards macroprudential frameworks for managing climate risk - Publications Office of the EU</t>
  </si>
  <si>
    <t>Water stress, widfires, riverine floods, droughts</t>
  </si>
  <si>
    <t>Emissions (through carbon taxes)</t>
  </si>
  <si>
    <t>Region - Country</t>
  </si>
  <si>
    <t>Region - City/Province</t>
  </si>
  <si>
    <t>In this paper we use a repeat-sales model to analyse the price path of properties affected by flooding in England between 1995 and 2014. Our dataset contains information on 4.8 million houses with at least one repeat-sale. This database is merged with high-definition GIS data delineating the spatial extent of all recorded flood incidents in England covering a total area of 2,654 km                             2                             . Our results show that immediately after a flood event the price of property in a postcode entirely inundated by inland flooding is on average 24.9% lower than non-flooded property, whereas for property in a postcode entirely inundated by coastal flooding the price reduction is 21.1%. Nonetheless, we find that this discount is short-lived and the discount is no longer statistically significant for properties affected by inland flooding after 5 years, which falls to just 4 years for properties affected by coastal flooding. For lower-priced properties however, the post-flood price discount can be observed up to 6–7 years for both inland and coastal flooding. The magnitude of the impact also depends on the characteristics of the properties, the characteristics of the flood and the existence of flood protection assets.                          © 2019</t>
  </si>
  <si>
    <t>Transition risk channel</t>
  </si>
  <si>
    <t>Exposure identification</t>
  </si>
  <si>
    <t>Impact assessment method</t>
  </si>
  <si>
    <t>Impact/valuation outcome</t>
  </si>
  <si>
    <t>Asset class</t>
  </si>
  <si>
    <t>Timeframe  of the analysis</t>
  </si>
  <si>
    <t>Type of climate risk</t>
  </si>
  <si>
    <t>New York/London</t>
  </si>
  <si>
    <t>Timeframe of th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b/>
      <sz val="11"/>
      <name val="Calibri"/>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5">
    <xf numFmtId="0" fontId="0" fillId="0" borderId="0" xfId="0"/>
    <xf numFmtId="0" fontId="1" fillId="0" borderId="1" xfId="0" applyFont="1" applyBorder="1" applyAlignment="1">
      <alignment horizontal="center" vertical="top" wrapText="1"/>
    </xf>
    <xf numFmtId="0" fontId="2" fillId="0" borderId="1" xfId="0" applyFont="1" applyBorder="1" applyAlignment="1">
      <alignment horizontal="center" vertical="top" wrapText="1"/>
    </xf>
    <xf numFmtId="0" fontId="1" fillId="0" borderId="1" xfId="0" applyFont="1" applyBorder="1" applyAlignment="1">
      <alignment horizontal="center"/>
    </xf>
    <xf numFmtId="0" fontId="1" fillId="0" borderId="0" xfId="0" applyFont="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101"/>
  <sheetViews>
    <sheetView tabSelected="1" zoomScale="75" zoomScaleNormal="100" workbookViewId="0">
      <selection activeCell="D10" sqref="D10"/>
    </sheetView>
  </sheetViews>
  <sheetFormatPr defaultRowHeight="14.5" x14ac:dyDescent="0.35"/>
  <cols>
    <col min="1" max="1" width="16.08984375" customWidth="1"/>
    <col min="2" max="2" width="14.453125" customWidth="1"/>
    <col min="4" max="4" width="20.08984375" customWidth="1"/>
    <col min="5" max="5" width="116.81640625" customWidth="1"/>
    <col min="6" max="6" width="34.36328125" customWidth="1"/>
    <col min="7" max="7" width="18.54296875" customWidth="1"/>
    <col min="8" max="8" width="51.6328125" customWidth="1"/>
    <col min="9" max="9" width="23.1796875" customWidth="1"/>
    <col min="10" max="10" width="14.08984375" customWidth="1"/>
    <col min="11" max="11" width="19.08984375" customWidth="1"/>
    <col min="12" max="12" width="23.6328125" customWidth="1"/>
    <col min="13" max="13" width="18.26953125" customWidth="1"/>
    <col min="14" max="14" width="23.6328125" customWidth="1"/>
    <col min="15" max="15" width="29.90625" customWidth="1"/>
    <col min="16" max="16" width="34.54296875" customWidth="1"/>
    <col min="17" max="17" width="36.26953125" customWidth="1"/>
    <col min="18" max="18" width="28.26953125" customWidth="1"/>
    <col min="19" max="19" width="24.26953125" customWidth="1"/>
    <col min="20" max="20" width="23.90625" customWidth="1"/>
    <col min="21" max="21" width="32.08984375" customWidth="1"/>
    <col min="22" max="22" width="24.54296875" customWidth="1"/>
  </cols>
  <sheetData>
    <row r="1" spans="1:22" ht="40" customHeight="1" x14ac:dyDescent="0.35">
      <c r="A1" s="2" t="s">
        <v>930</v>
      </c>
      <c r="B1" s="2" t="s">
        <v>929</v>
      </c>
      <c r="C1" s="2" t="s">
        <v>928</v>
      </c>
      <c r="D1" s="2" t="s">
        <v>927</v>
      </c>
      <c r="E1" s="2" t="s">
        <v>926</v>
      </c>
      <c r="F1" s="2" t="s">
        <v>925</v>
      </c>
      <c r="G1" s="2" t="s">
        <v>924</v>
      </c>
      <c r="H1" s="2" t="s">
        <v>923</v>
      </c>
      <c r="I1" s="1" t="s">
        <v>922</v>
      </c>
      <c r="J1" s="1" t="s">
        <v>921</v>
      </c>
      <c r="K1" s="1" t="s">
        <v>920</v>
      </c>
      <c r="L1" s="1" t="s">
        <v>1067</v>
      </c>
      <c r="M1" s="1" t="s">
        <v>1064</v>
      </c>
      <c r="N1" s="1" t="s">
        <v>1065</v>
      </c>
      <c r="O1" s="1" t="s">
        <v>1068</v>
      </c>
      <c r="P1" s="1" t="s">
        <v>1069</v>
      </c>
      <c r="Q1" s="1" t="s">
        <v>1070</v>
      </c>
      <c r="R1" s="1" t="s">
        <v>1071</v>
      </c>
      <c r="S1" s="1" t="s">
        <v>1072</v>
      </c>
      <c r="T1" s="1" t="s">
        <v>919</v>
      </c>
      <c r="U1" s="1" t="s">
        <v>918</v>
      </c>
      <c r="V1" s="1" t="s">
        <v>917</v>
      </c>
    </row>
    <row r="2" spans="1:22" x14ac:dyDescent="0.35">
      <c r="A2" t="s">
        <v>0</v>
      </c>
      <c r="B2" t="s">
        <v>1</v>
      </c>
      <c r="C2">
        <v>2015</v>
      </c>
      <c r="D2" t="s">
        <v>2</v>
      </c>
      <c r="E2" t="s">
        <v>3</v>
      </c>
      <c r="F2" t="s">
        <v>4</v>
      </c>
      <c r="G2" t="s">
        <v>5</v>
      </c>
      <c r="H2" t="s">
        <v>6</v>
      </c>
      <c r="I2">
        <v>1</v>
      </c>
      <c r="J2" t="s">
        <v>9</v>
      </c>
      <c r="K2" t="s">
        <v>10</v>
      </c>
      <c r="M2" t="s">
        <v>7</v>
      </c>
      <c r="N2" t="s">
        <v>8</v>
      </c>
      <c r="O2" t="s">
        <v>11</v>
      </c>
      <c r="P2" t="s">
        <v>12</v>
      </c>
      <c r="Q2" t="s">
        <v>13</v>
      </c>
      <c r="R2" t="s">
        <v>14</v>
      </c>
    </row>
    <row r="3" spans="1:22" x14ac:dyDescent="0.35">
      <c r="A3" t="s">
        <v>0</v>
      </c>
      <c r="B3" t="s">
        <v>1</v>
      </c>
      <c r="C3">
        <v>2015</v>
      </c>
      <c r="D3" t="s">
        <v>15</v>
      </c>
      <c r="E3" t="s">
        <v>16</v>
      </c>
      <c r="F3" t="s">
        <v>17</v>
      </c>
      <c r="G3" t="s">
        <v>18</v>
      </c>
      <c r="H3" t="s">
        <v>19</v>
      </c>
      <c r="I3">
        <v>1</v>
      </c>
      <c r="J3" t="s">
        <v>21</v>
      </c>
      <c r="K3" t="s">
        <v>22</v>
      </c>
      <c r="L3" t="s">
        <v>23</v>
      </c>
      <c r="M3" t="s">
        <v>7</v>
      </c>
      <c r="N3" t="s">
        <v>20</v>
      </c>
      <c r="O3" t="s">
        <v>24</v>
      </c>
      <c r="P3" t="s">
        <v>25</v>
      </c>
      <c r="Q3" t="s">
        <v>26</v>
      </c>
      <c r="R3" t="s">
        <v>27</v>
      </c>
      <c r="S3" t="s">
        <v>28</v>
      </c>
      <c r="V3" t="s">
        <v>29</v>
      </c>
    </row>
    <row r="4" spans="1:22" x14ac:dyDescent="0.35">
      <c r="A4" t="s">
        <v>0</v>
      </c>
      <c r="B4" t="s">
        <v>1</v>
      </c>
      <c r="C4">
        <v>2021</v>
      </c>
      <c r="D4" t="s">
        <v>30</v>
      </c>
      <c r="E4" t="s">
        <v>31</v>
      </c>
      <c r="F4" t="s">
        <v>32</v>
      </c>
      <c r="G4" t="s">
        <v>33</v>
      </c>
      <c r="H4" t="s">
        <v>34</v>
      </c>
      <c r="I4">
        <v>1</v>
      </c>
      <c r="J4" t="s">
        <v>36</v>
      </c>
      <c r="K4" t="s">
        <v>37</v>
      </c>
      <c r="M4" t="s">
        <v>7</v>
      </c>
      <c r="N4" t="s">
        <v>35</v>
      </c>
      <c r="O4" t="s">
        <v>38</v>
      </c>
      <c r="P4" t="s">
        <v>25</v>
      </c>
      <c r="Q4" t="s">
        <v>39</v>
      </c>
      <c r="R4" t="s">
        <v>40</v>
      </c>
      <c r="S4" t="s">
        <v>41</v>
      </c>
      <c r="V4" t="s">
        <v>42</v>
      </c>
    </row>
    <row r="5" spans="1:22" x14ac:dyDescent="0.35">
      <c r="A5" t="s">
        <v>0</v>
      </c>
      <c r="B5" t="s">
        <v>1</v>
      </c>
      <c r="C5">
        <v>2019</v>
      </c>
      <c r="D5" t="s">
        <v>43</v>
      </c>
      <c r="E5" t="s">
        <v>44</v>
      </c>
      <c r="F5" t="s">
        <v>45</v>
      </c>
      <c r="G5" t="s">
        <v>46</v>
      </c>
      <c r="H5" t="s">
        <v>47</v>
      </c>
      <c r="I5">
        <v>1</v>
      </c>
      <c r="J5" t="s">
        <v>36</v>
      </c>
      <c r="K5" t="s">
        <v>49</v>
      </c>
      <c r="M5" t="s">
        <v>7</v>
      </c>
      <c r="N5" t="s">
        <v>48</v>
      </c>
      <c r="O5" t="s">
        <v>50</v>
      </c>
      <c r="P5" t="s">
        <v>51</v>
      </c>
      <c r="Q5" t="s">
        <v>39</v>
      </c>
      <c r="R5" t="s">
        <v>40</v>
      </c>
      <c r="S5" t="s">
        <v>52</v>
      </c>
      <c r="V5" t="s">
        <v>53</v>
      </c>
    </row>
    <row r="6" spans="1:22" x14ac:dyDescent="0.35">
      <c r="A6" t="s">
        <v>0</v>
      </c>
      <c r="B6" t="s">
        <v>1</v>
      </c>
      <c r="C6">
        <v>2019</v>
      </c>
      <c r="D6" t="s">
        <v>54</v>
      </c>
      <c r="E6" t="s">
        <v>55</v>
      </c>
      <c r="F6" t="s">
        <v>56</v>
      </c>
      <c r="G6" t="s">
        <v>57</v>
      </c>
      <c r="H6" t="s">
        <v>1066</v>
      </c>
      <c r="I6">
        <v>1</v>
      </c>
      <c r="J6" t="s">
        <v>36</v>
      </c>
      <c r="K6" t="s">
        <v>49</v>
      </c>
      <c r="M6" t="s">
        <v>58</v>
      </c>
      <c r="N6" t="s">
        <v>59</v>
      </c>
      <c r="O6" t="s">
        <v>60</v>
      </c>
      <c r="P6" t="s">
        <v>61</v>
      </c>
      <c r="Q6" t="s">
        <v>39</v>
      </c>
      <c r="R6" t="s">
        <v>62</v>
      </c>
      <c r="S6" t="s">
        <v>63</v>
      </c>
      <c r="V6" t="s">
        <v>64</v>
      </c>
    </row>
    <row r="7" spans="1:22" x14ac:dyDescent="0.35">
      <c r="A7" t="s">
        <v>0</v>
      </c>
      <c r="B7" t="s">
        <v>1</v>
      </c>
      <c r="C7">
        <v>2019</v>
      </c>
      <c r="D7" t="s">
        <v>65</v>
      </c>
      <c r="E7" t="s">
        <v>66</v>
      </c>
      <c r="F7" t="s">
        <v>67</v>
      </c>
      <c r="G7" t="s">
        <v>68</v>
      </c>
      <c r="H7" t="s">
        <v>69</v>
      </c>
      <c r="I7">
        <v>1</v>
      </c>
      <c r="J7" t="s">
        <v>36</v>
      </c>
      <c r="K7" t="s">
        <v>49</v>
      </c>
      <c r="M7" t="s">
        <v>7</v>
      </c>
      <c r="N7" t="s">
        <v>70</v>
      </c>
      <c r="O7" t="s">
        <v>50</v>
      </c>
      <c r="P7" t="s">
        <v>71</v>
      </c>
      <c r="Q7" t="s">
        <v>39</v>
      </c>
      <c r="R7" t="s">
        <v>40</v>
      </c>
      <c r="S7" t="s">
        <v>72</v>
      </c>
      <c r="U7" t="s">
        <v>73</v>
      </c>
    </row>
    <row r="8" spans="1:22" x14ac:dyDescent="0.35">
      <c r="A8" t="s">
        <v>0</v>
      </c>
      <c r="B8" t="s">
        <v>1</v>
      </c>
      <c r="C8">
        <v>2018</v>
      </c>
      <c r="D8" t="s">
        <v>74</v>
      </c>
      <c r="E8" t="s">
        <v>75</v>
      </c>
      <c r="F8" t="s">
        <v>76</v>
      </c>
      <c r="G8" t="s">
        <v>77</v>
      </c>
      <c r="H8" t="s">
        <v>78</v>
      </c>
      <c r="I8">
        <v>1</v>
      </c>
      <c r="J8" t="s">
        <v>79</v>
      </c>
      <c r="K8" t="s">
        <v>80</v>
      </c>
      <c r="L8" t="s">
        <v>81</v>
      </c>
      <c r="M8" t="s">
        <v>58</v>
      </c>
      <c r="N8" t="s">
        <v>59</v>
      </c>
      <c r="O8" t="s">
        <v>82</v>
      </c>
      <c r="P8" t="s">
        <v>83</v>
      </c>
      <c r="Q8" t="s">
        <v>39</v>
      </c>
      <c r="R8" t="s">
        <v>62</v>
      </c>
      <c r="S8" t="s">
        <v>63</v>
      </c>
      <c r="U8" t="s">
        <v>84</v>
      </c>
    </row>
    <row r="9" spans="1:22" x14ac:dyDescent="0.35">
      <c r="A9" t="s">
        <v>85</v>
      </c>
      <c r="B9" t="s">
        <v>1</v>
      </c>
      <c r="C9">
        <v>2014</v>
      </c>
      <c r="D9" t="s">
        <v>86</v>
      </c>
      <c r="E9" t="s">
        <v>87</v>
      </c>
      <c r="F9" t="s">
        <v>88</v>
      </c>
      <c r="G9" t="s">
        <v>89</v>
      </c>
      <c r="H9" t="s">
        <v>90</v>
      </c>
      <c r="I9">
        <v>1</v>
      </c>
      <c r="J9" t="s">
        <v>36</v>
      </c>
      <c r="K9" t="s">
        <v>92</v>
      </c>
      <c r="M9" t="s">
        <v>91</v>
      </c>
      <c r="O9" t="s">
        <v>93</v>
      </c>
      <c r="P9" t="s">
        <v>94</v>
      </c>
      <c r="Q9" t="s">
        <v>95</v>
      </c>
      <c r="S9" t="s">
        <v>96</v>
      </c>
    </row>
    <row r="10" spans="1:22" x14ac:dyDescent="0.35">
      <c r="A10" t="s">
        <v>85</v>
      </c>
      <c r="B10" t="s">
        <v>1</v>
      </c>
      <c r="C10">
        <v>2022</v>
      </c>
      <c r="D10" t="s">
        <v>97</v>
      </c>
      <c r="E10" t="s">
        <v>98</v>
      </c>
      <c r="F10" t="s">
        <v>99</v>
      </c>
      <c r="G10" t="s">
        <v>89</v>
      </c>
      <c r="H10" t="s">
        <v>100</v>
      </c>
      <c r="I10">
        <v>1</v>
      </c>
      <c r="J10" t="s">
        <v>36</v>
      </c>
      <c r="K10" t="s">
        <v>92</v>
      </c>
      <c r="M10" t="s">
        <v>101</v>
      </c>
      <c r="N10" t="s">
        <v>102</v>
      </c>
      <c r="O10" t="s">
        <v>103</v>
      </c>
      <c r="P10" t="s">
        <v>104</v>
      </c>
      <c r="Q10" t="s">
        <v>95</v>
      </c>
      <c r="S10">
        <v>2014</v>
      </c>
      <c r="U10" t="s">
        <v>105</v>
      </c>
      <c r="V10" t="s">
        <v>106</v>
      </c>
    </row>
    <row r="11" spans="1:22" x14ac:dyDescent="0.35">
      <c r="A11" t="s">
        <v>0</v>
      </c>
      <c r="B11" t="s">
        <v>1</v>
      </c>
      <c r="C11">
        <v>2016</v>
      </c>
      <c r="D11" t="s">
        <v>107</v>
      </c>
      <c r="E11" t="s">
        <v>108</v>
      </c>
      <c r="F11" t="s">
        <v>109</v>
      </c>
      <c r="G11" t="s">
        <v>46</v>
      </c>
      <c r="H11" t="s">
        <v>110</v>
      </c>
      <c r="I11">
        <v>1</v>
      </c>
      <c r="J11" t="s">
        <v>36</v>
      </c>
      <c r="K11" t="s">
        <v>112</v>
      </c>
      <c r="M11" t="s">
        <v>7</v>
      </c>
      <c r="N11" t="s">
        <v>111</v>
      </c>
      <c r="O11" t="s">
        <v>113</v>
      </c>
      <c r="P11" t="s">
        <v>114</v>
      </c>
      <c r="Q11" t="s">
        <v>39</v>
      </c>
      <c r="R11" t="s">
        <v>115</v>
      </c>
      <c r="S11" t="s">
        <v>116</v>
      </c>
      <c r="U11" t="s">
        <v>117</v>
      </c>
      <c r="V11" t="s">
        <v>118</v>
      </c>
    </row>
    <row r="12" spans="1:22" x14ac:dyDescent="0.35">
      <c r="A12" t="s">
        <v>0</v>
      </c>
      <c r="B12" t="s">
        <v>1</v>
      </c>
      <c r="C12">
        <v>2023</v>
      </c>
      <c r="D12" t="s">
        <v>119</v>
      </c>
      <c r="E12" t="s">
        <v>120</v>
      </c>
      <c r="F12" t="s">
        <v>121</v>
      </c>
      <c r="G12" t="s">
        <v>122</v>
      </c>
      <c r="H12" t="s">
        <v>123</v>
      </c>
      <c r="I12">
        <v>1</v>
      </c>
      <c r="J12" t="s">
        <v>36</v>
      </c>
      <c r="K12" t="s">
        <v>125</v>
      </c>
      <c r="M12" t="s">
        <v>7</v>
      </c>
      <c r="N12" t="s">
        <v>124</v>
      </c>
      <c r="O12" t="s">
        <v>126</v>
      </c>
      <c r="P12" t="s">
        <v>127</v>
      </c>
      <c r="Q12" t="s">
        <v>26</v>
      </c>
      <c r="R12" t="s">
        <v>62</v>
      </c>
      <c r="S12" t="s">
        <v>128</v>
      </c>
    </row>
    <row r="13" spans="1:22" x14ac:dyDescent="0.35">
      <c r="A13" t="s">
        <v>0</v>
      </c>
      <c r="B13" t="s">
        <v>1</v>
      </c>
      <c r="C13">
        <v>2023</v>
      </c>
      <c r="D13" t="s">
        <v>129</v>
      </c>
      <c r="E13" t="s">
        <v>130</v>
      </c>
      <c r="F13" t="s">
        <v>131</v>
      </c>
      <c r="G13" t="s">
        <v>132</v>
      </c>
      <c r="H13" t="s">
        <v>133</v>
      </c>
      <c r="I13">
        <v>1</v>
      </c>
      <c r="J13" t="s">
        <v>134</v>
      </c>
      <c r="K13" t="s">
        <v>125</v>
      </c>
      <c r="L13" t="s">
        <v>135</v>
      </c>
      <c r="M13" t="s">
        <v>7</v>
      </c>
      <c r="O13" t="s">
        <v>136</v>
      </c>
      <c r="P13" t="s">
        <v>137</v>
      </c>
      <c r="Q13" t="s">
        <v>26</v>
      </c>
      <c r="R13" t="s">
        <v>62</v>
      </c>
      <c r="S13" t="s">
        <v>138</v>
      </c>
    </row>
    <row r="14" spans="1:22" x14ac:dyDescent="0.35">
      <c r="A14" t="s">
        <v>0</v>
      </c>
      <c r="B14" t="s">
        <v>1</v>
      </c>
      <c r="C14">
        <v>2023</v>
      </c>
      <c r="D14" t="s">
        <v>139</v>
      </c>
      <c r="E14" t="s">
        <v>140</v>
      </c>
      <c r="F14" t="s">
        <v>141</v>
      </c>
      <c r="G14" t="s">
        <v>142</v>
      </c>
      <c r="H14" t="s">
        <v>143</v>
      </c>
      <c r="I14">
        <v>1</v>
      </c>
      <c r="J14" t="s">
        <v>134</v>
      </c>
      <c r="K14" t="s">
        <v>125</v>
      </c>
      <c r="L14" t="s">
        <v>145</v>
      </c>
      <c r="M14" t="s">
        <v>7</v>
      </c>
      <c r="N14" t="s">
        <v>144</v>
      </c>
      <c r="O14" t="s">
        <v>146</v>
      </c>
      <c r="P14" t="s">
        <v>147</v>
      </c>
      <c r="Q14" t="s">
        <v>26</v>
      </c>
      <c r="R14" t="s">
        <v>62</v>
      </c>
      <c r="S14" t="s">
        <v>148</v>
      </c>
      <c r="U14" t="s">
        <v>149</v>
      </c>
    </row>
    <row r="15" spans="1:22" x14ac:dyDescent="0.35">
      <c r="A15" t="s">
        <v>0</v>
      </c>
      <c r="B15" t="s">
        <v>1</v>
      </c>
      <c r="C15">
        <v>2023</v>
      </c>
      <c r="D15" t="s">
        <v>150</v>
      </c>
      <c r="E15" t="s">
        <v>151</v>
      </c>
      <c r="F15" t="s">
        <v>152</v>
      </c>
      <c r="G15" t="s">
        <v>132</v>
      </c>
      <c r="H15" t="s">
        <v>153</v>
      </c>
      <c r="I15">
        <v>1</v>
      </c>
      <c r="J15" t="s">
        <v>134</v>
      </c>
      <c r="K15" t="s">
        <v>125</v>
      </c>
      <c r="L15" t="s">
        <v>135</v>
      </c>
      <c r="M15" t="s">
        <v>7</v>
      </c>
      <c r="O15" t="s">
        <v>154</v>
      </c>
      <c r="P15" t="s">
        <v>155</v>
      </c>
      <c r="Q15" t="s">
        <v>156</v>
      </c>
      <c r="R15" t="s">
        <v>62</v>
      </c>
      <c r="T15" t="s">
        <v>157</v>
      </c>
      <c r="V15" t="s">
        <v>158</v>
      </c>
    </row>
    <row r="16" spans="1:22" x14ac:dyDescent="0.35">
      <c r="A16" t="s">
        <v>0</v>
      </c>
      <c r="B16" t="s">
        <v>1</v>
      </c>
      <c r="C16">
        <v>2023</v>
      </c>
      <c r="D16" t="s">
        <v>159</v>
      </c>
      <c r="E16" t="s">
        <v>160</v>
      </c>
      <c r="F16" t="s">
        <v>161</v>
      </c>
      <c r="G16" t="s">
        <v>162</v>
      </c>
      <c r="H16" t="s">
        <v>163</v>
      </c>
      <c r="I16">
        <v>1</v>
      </c>
      <c r="J16" t="s">
        <v>36</v>
      </c>
      <c r="K16" t="s">
        <v>125</v>
      </c>
      <c r="M16" t="s">
        <v>164</v>
      </c>
      <c r="N16" t="s">
        <v>165</v>
      </c>
      <c r="O16" t="s">
        <v>166</v>
      </c>
      <c r="P16" t="s">
        <v>167</v>
      </c>
      <c r="Q16" t="s">
        <v>168</v>
      </c>
      <c r="R16" t="s">
        <v>169</v>
      </c>
      <c r="T16" t="s">
        <v>170</v>
      </c>
    </row>
    <row r="17" spans="1:22" x14ac:dyDescent="0.35">
      <c r="A17" t="s">
        <v>0</v>
      </c>
      <c r="B17" t="s">
        <v>1</v>
      </c>
      <c r="C17">
        <v>2023</v>
      </c>
      <c r="D17" t="s">
        <v>171</v>
      </c>
      <c r="E17" t="s">
        <v>172</v>
      </c>
      <c r="F17" t="s">
        <v>173</v>
      </c>
      <c r="G17" t="s">
        <v>174</v>
      </c>
      <c r="H17" t="s">
        <v>175</v>
      </c>
      <c r="I17">
        <v>1</v>
      </c>
      <c r="J17" t="s">
        <v>36</v>
      </c>
      <c r="K17" t="s">
        <v>125</v>
      </c>
      <c r="M17" t="s">
        <v>7</v>
      </c>
      <c r="N17" t="s">
        <v>176</v>
      </c>
      <c r="O17" t="s">
        <v>177</v>
      </c>
      <c r="P17" t="s">
        <v>178</v>
      </c>
      <c r="Q17" t="s">
        <v>156</v>
      </c>
      <c r="R17" t="s">
        <v>62</v>
      </c>
      <c r="T17" t="s">
        <v>179</v>
      </c>
    </row>
    <row r="18" spans="1:22" x14ac:dyDescent="0.35">
      <c r="A18" t="s">
        <v>0</v>
      </c>
      <c r="B18" t="s">
        <v>1</v>
      </c>
      <c r="C18">
        <v>2023</v>
      </c>
      <c r="D18" t="s">
        <v>180</v>
      </c>
      <c r="E18" t="s">
        <v>181</v>
      </c>
      <c r="F18" t="s">
        <v>182</v>
      </c>
      <c r="G18" t="s">
        <v>183</v>
      </c>
      <c r="H18" t="s">
        <v>184</v>
      </c>
      <c r="I18">
        <v>1</v>
      </c>
      <c r="J18" t="s">
        <v>36</v>
      </c>
      <c r="K18" t="s">
        <v>125</v>
      </c>
      <c r="M18" t="s">
        <v>7</v>
      </c>
      <c r="N18" t="s">
        <v>8</v>
      </c>
      <c r="O18" t="s">
        <v>185</v>
      </c>
      <c r="P18" t="s">
        <v>186</v>
      </c>
      <c r="Q18" t="s">
        <v>187</v>
      </c>
      <c r="R18" t="s">
        <v>62</v>
      </c>
      <c r="T18" t="s">
        <v>188</v>
      </c>
    </row>
    <row r="19" spans="1:22" x14ac:dyDescent="0.35">
      <c r="A19" t="s">
        <v>0</v>
      </c>
      <c r="B19" t="s">
        <v>1</v>
      </c>
      <c r="C19">
        <v>2023</v>
      </c>
      <c r="D19" t="s">
        <v>189</v>
      </c>
      <c r="E19" t="s">
        <v>190</v>
      </c>
      <c r="F19" t="s">
        <v>191</v>
      </c>
      <c r="G19" t="s">
        <v>192</v>
      </c>
      <c r="H19" t="s">
        <v>193</v>
      </c>
      <c r="I19">
        <v>1</v>
      </c>
      <c r="J19" t="s">
        <v>36</v>
      </c>
      <c r="K19" t="s">
        <v>125</v>
      </c>
      <c r="M19" t="s">
        <v>91</v>
      </c>
      <c r="N19" t="s">
        <v>194</v>
      </c>
      <c r="O19" t="s">
        <v>136</v>
      </c>
      <c r="P19" t="s">
        <v>195</v>
      </c>
      <c r="Q19" t="s">
        <v>196</v>
      </c>
      <c r="R19" t="s">
        <v>62</v>
      </c>
      <c r="S19" t="s">
        <v>197</v>
      </c>
      <c r="U19" t="s">
        <v>198</v>
      </c>
    </row>
    <row r="20" spans="1:22" x14ac:dyDescent="0.35">
      <c r="A20" t="s">
        <v>0</v>
      </c>
      <c r="B20" t="s">
        <v>1</v>
      </c>
      <c r="C20">
        <v>2023</v>
      </c>
      <c r="D20" t="s">
        <v>199</v>
      </c>
      <c r="E20" t="s">
        <v>200</v>
      </c>
      <c r="F20" t="s">
        <v>201</v>
      </c>
      <c r="G20" t="s">
        <v>202</v>
      </c>
      <c r="H20" t="s">
        <v>203</v>
      </c>
      <c r="I20">
        <v>1</v>
      </c>
      <c r="J20" t="s">
        <v>36</v>
      </c>
      <c r="K20" t="s">
        <v>125</v>
      </c>
      <c r="M20" t="s">
        <v>7</v>
      </c>
      <c r="O20" t="s">
        <v>136</v>
      </c>
      <c r="P20" t="s">
        <v>204</v>
      </c>
      <c r="Q20" t="s">
        <v>26</v>
      </c>
      <c r="R20" t="s">
        <v>62</v>
      </c>
      <c r="S20" t="s">
        <v>205</v>
      </c>
      <c r="T20" t="s">
        <v>206</v>
      </c>
    </row>
    <row r="21" spans="1:22" x14ac:dyDescent="0.35">
      <c r="A21" t="s">
        <v>0</v>
      </c>
      <c r="B21" t="s">
        <v>1</v>
      </c>
      <c r="C21">
        <v>2023</v>
      </c>
      <c r="D21" t="s">
        <v>207</v>
      </c>
      <c r="E21" t="s">
        <v>208</v>
      </c>
      <c r="F21" t="s">
        <v>209</v>
      </c>
      <c r="G21" t="s">
        <v>210</v>
      </c>
      <c r="H21" t="s">
        <v>211</v>
      </c>
      <c r="I21">
        <v>1</v>
      </c>
      <c r="J21" t="s">
        <v>134</v>
      </c>
      <c r="K21" t="s">
        <v>125</v>
      </c>
      <c r="L21" t="s">
        <v>145</v>
      </c>
      <c r="M21" t="s">
        <v>212</v>
      </c>
      <c r="N21" t="s">
        <v>213</v>
      </c>
      <c r="O21" t="s">
        <v>136</v>
      </c>
      <c r="P21" t="s">
        <v>25</v>
      </c>
      <c r="Q21" t="s">
        <v>26</v>
      </c>
      <c r="R21" t="s">
        <v>62</v>
      </c>
      <c r="S21" t="s">
        <v>214</v>
      </c>
      <c r="T21" t="s">
        <v>215</v>
      </c>
      <c r="U21" t="s">
        <v>216</v>
      </c>
    </row>
    <row r="22" spans="1:22" x14ac:dyDescent="0.35">
      <c r="A22" t="s">
        <v>0</v>
      </c>
      <c r="B22" t="s">
        <v>1</v>
      </c>
      <c r="C22">
        <v>2023</v>
      </c>
      <c r="D22" t="s">
        <v>217</v>
      </c>
      <c r="E22" t="s">
        <v>218</v>
      </c>
      <c r="F22" t="s">
        <v>219</v>
      </c>
      <c r="G22" t="s">
        <v>220</v>
      </c>
      <c r="H22" t="s">
        <v>221</v>
      </c>
      <c r="I22">
        <v>1</v>
      </c>
      <c r="J22" t="s">
        <v>36</v>
      </c>
      <c r="K22" t="s">
        <v>125</v>
      </c>
      <c r="M22" t="s">
        <v>7</v>
      </c>
      <c r="N22" t="s">
        <v>144</v>
      </c>
      <c r="O22" t="s">
        <v>136</v>
      </c>
      <c r="P22" t="s">
        <v>222</v>
      </c>
      <c r="Q22" t="s">
        <v>26</v>
      </c>
      <c r="R22" t="s">
        <v>40</v>
      </c>
      <c r="S22" t="s">
        <v>223</v>
      </c>
      <c r="V22" t="s">
        <v>224</v>
      </c>
    </row>
    <row r="23" spans="1:22" x14ac:dyDescent="0.35">
      <c r="A23" t="s">
        <v>0</v>
      </c>
      <c r="B23" t="s">
        <v>1</v>
      </c>
      <c r="C23">
        <v>2023</v>
      </c>
      <c r="D23" t="s">
        <v>225</v>
      </c>
      <c r="E23" t="s">
        <v>226</v>
      </c>
      <c r="F23" t="s">
        <v>227</v>
      </c>
      <c r="G23" t="s">
        <v>228</v>
      </c>
      <c r="H23" t="s">
        <v>229</v>
      </c>
      <c r="I23">
        <v>1</v>
      </c>
      <c r="J23" t="s">
        <v>36</v>
      </c>
      <c r="K23" t="s">
        <v>125</v>
      </c>
      <c r="M23" t="s">
        <v>7</v>
      </c>
      <c r="N23" t="s">
        <v>144</v>
      </c>
      <c r="O23" t="s">
        <v>136</v>
      </c>
      <c r="P23" t="s">
        <v>230</v>
      </c>
      <c r="Q23" t="s">
        <v>95</v>
      </c>
      <c r="R23" t="s">
        <v>62</v>
      </c>
    </row>
    <row r="24" spans="1:22" x14ac:dyDescent="0.35">
      <c r="A24" t="s">
        <v>0</v>
      </c>
      <c r="B24" t="s">
        <v>1</v>
      </c>
      <c r="C24">
        <v>2023</v>
      </c>
      <c r="D24" t="s">
        <v>231</v>
      </c>
      <c r="E24" t="s">
        <v>232</v>
      </c>
      <c r="F24" t="s">
        <v>233</v>
      </c>
      <c r="G24" t="s">
        <v>234</v>
      </c>
      <c r="H24" t="s">
        <v>235</v>
      </c>
      <c r="I24">
        <v>1</v>
      </c>
      <c r="J24" t="s">
        <v>36</v>
      </c>
      <c r="K24" t="s">
        <v>125</v>
      </c>
      <c r="M24" t="s">
        <v>58</v>
      </c>
      <c r="O24" t="s">
        <v>136</v>
      </c>
      <c r="P24" t="s">
        <v>236</v>
      </c>
      <c r="Q24" t="s">
        <v>26</v>
      </c>
      <c r="R24" t="s">
        <v>62</v>
      </c>
      <c r="S24" t="s">
        <v>237</v>
      </c>
      <c r="U24" t="s">
        <v>238</v>
      </c>
    </row>
    <row r="25" spans="1:22" x14ac:dyDescent="0.35">
      <c r="A25" t="s">
        <v>0</v>
      </c>
      <c r="B25" t="s">
        <v>1</v>
      </c>
      <c r="C25">
        <v>2023</v>
      </c>
      <c r="D25" t="s">
        <v>239</v>
      </c>
      <c r="E25" t="s">
        <v>240</v>
      </c>
      <c r="F25" t="s">
        <v>241</v>
      </c>
      <c r="G25" t="s">
        <v>242</v>
      </c>
      <c r="H25" t="s">
        <v>243</v>
      </c>
      <c r="I25">
        <v>1</v>
      </c>
      <c r="J25" t="s">
        <v>134</v>
      </c>
      <c r="K25" t="s">
        <v>125</v>
      </c>
      <c r="L25" t="s">
        <v>145</v>
      </c>
      <c r="M25" t="s">
        <v>7</v>
      </c>
      <c r="N25" t="s">
        <v>244</v>
      </c>
      <c r="O25" t="s">
        <v>136</v>
      </c>
      <c r="P25" t="s">
        <v>195</v>
      </c>
      <c r="Q25" t="s">
        <v>26</v>
      </c>
      <c r="R25" t="s">
        <v>62</v>
      </c>
      <c r="S25" t="s">
        <v>245</v>
      </c>
      <c r="V25" t="s">
        <v>246</v>
      </c>
    </row>
    <row r="26" spans="1:22" x14ac:dyDescent="0.35">
      <c r="A26" t="s">
        <v>0</v>
      </c>
      <c r="B26" t="s">
        <v>1</v>
      </c>
      <c r="C26">
        <v>2023</v>
      </c>
      <c r="D26" t="s">
        <v>247</v>
      </c>
      <c r="E26" t="s">
        <v>248</v>
      </c>
      <c r="F26" t="s">
        <v>249</v>
      </c>
      <c r="G26" t="s">
        <v>250</v>
      </c>
      <c r="H26" t="s">
        <v>251</v>
      </c>
      <c r="I26">
        <v>1</v>
      </c>
      <c r="J26" t="s">
        <v>134</v>
      </c>
      <c r="K26" t="s">
        <v>125</v>
      </c>
      <c r="L26" t="s">
        <v>135</v>
      </c>
      <c r="M26" t="s">
        <v>7</v>
      </c>
      <c r="N26" t="s">
        <v>252</v>
      </c>
      <c r="O26" t="s">
        <v>253</v>
      </c>
      <c r="P26" t="s">
        <v>195</v>
      </c>
      <c r="Q26" t="s">
        <v>26</v>
      </c>
      <c r="R26" t="s">
        <v>40</v>
      </c>
      <c r="S26" t="s">
        <v>254</v>
      </c>
      <c r="V26" t="s">
        <v>255</v>
      </c>
    </row>
    <row r="27" spans="1:22" x14ac:dyDescent="0.35">
      <c r="A27" t="s">
        <v>0</v>
      </c>
      <c r="B27" t="s">
        <v>1</v>
      </c>
      <c r="C27">
        <v>2022</v>
      </c>
      <c r="D27" t="s">
        <v>256</v>
      </c>
      <c r="E27" t="s">
        <v>257</v>
      </c>
      <c r="F27" t="s">
        <v>258</v>
      </c>
      <c r="G27" t="s">
        <v>259</v>
      </c>
      <c r="H27" t="s">
        <v>260</v>
      </c>
      <c r="I27">
        <v>1</v>
      </c>
      <c r="J27" t="s">
        <v>134</v>
      </c>
      <c r="K27" t="s">
        <v>125</v>
      </c>
      <c r="L27" t="s">
        <v>135</v>
      </c>
      <c r="M27" t="s">
        <v>7</v>
      </c>
      <c r="N27" t="s">
        <v>144</v>
      </c>
      <c r="O27" t="s">
        <v>136</v>
      </c>
      <c r="P27" t="s">
        <v>195</v>
      </c>
      <c r="Q27" t="s">
        <v>26</v>
      </c>
      <c r="R27" t="s">
        <v>40</v>
      </c>
      <c r="S27" t="s">
        <v>245</v>
      </c>
      <c r="U27" t="s">
        <v>261</v>
      </c>
    </row>
    <row r="28" spans="1:22" x14ac:dyDescent="0.35">
      <c r="A28" t="s">
        <v>0</v>
      </c>
      <c r="B28" t="s">
        <v>1</v>
      </c>
      <c r="C28">
        <v>2022</v>
      </c>
      <c r="D28" t="s">
        <v>262</v>
      </c>
      <c r="E28" t="s">
        <v>263</v>
      </c>
      <c r="F28" t="s">
        <v>264</v>
      </c>
      <c r="G28" t="s">
        <v>265</v>
      </c>
      <c r="H28" t="s">
        <v>266</v>
      </c>
      <c r="I28">
        <v>1</v>
      </c>
      <c r="J28" t="s">
        <v>36</v>
      </c>
      <c r="K28" t="s">
        <v>125</v>
      </c>
      <c r="M28" t="s">
        <v>7</v>
      </c>
      <c r="N28" t="s">
        <v>267</v>
      </c>
      <c r="P28" t="s">
        <v>268</v>
      </c>
      <c r="Q28" t="s">
        <v>269</v>
      </c>
      <c r="R28" t="s">
        <v>62</v>
      </c>
      <c r="S28" t="s">
        <v>270</v>
      </c>
      <c r="U28" t="s">
        <v>271</v>
      </c>
      <c r="V28" t="s">
        <v>272</v>
      </c>
    </row>
    <row r="29" spans="1:22" x14ac:dyDescent="0.35">
      <c r="A29" t="s">
        <v>0</v>
      </c>
      <c r="B29" t="s">
        <v>1</v>
      </c>
      <c r="C29">
        <v>2022</v>
      </c>
      <c r="D29" t="s">
        <v>273</v>
      </c>
      <c r="E29" t="s">
        <v>274</v>
      </c>
      <c r="F29" t="s">
        <v>275</v>
      </c>
      <c r="G29" t="s">
        <v>276</v>
      </c>
      <c r="H29" t="s">
        <v>277</v>
      </c>
      <c r="I29">
        <v>1</v>
      </c>
      <c r="J29" t="s">
        <v>36</v>
      </c>
      <c r="K29" t="s">
        <v>125</v>
      </c>
      <c r="M29" t="s">
        <v>7</v>
      </c>
      <c r="O29" t="s">
        <v>136</v>
      </c>
      <c r="P29" t="s">
        <v>278</v>
      </c>
      <c r="Q29" t="s">
        <v>95</v>
      </c>
      <c r="R29" t="s">
        <v>279</v>
      </c>
      <c r="S29" t="s">
        <v>280</v>
      </c>
      <c r="U29" t="s">
        <v>281</v>
      </c>
      <c r="V29" t="s">
        <v>282</v>
      </c>
    </row>
    <row r="30" spans="1:22" x14ac:dyDescent="0.35">
      <c r="A30" t="s">
        <v>0</v>
      </c>
      <c r="B30" t="s">
        <v>1</v>
      </c>
      <c r="C30">
        <v>2021</v>
      </c>
      <c r="D30" t="s">
        <v>283</v>
      </c>
      <c r="E30" t="s">
        <v>284</v>
      </c>
      <c r="F30" t="s">
        <v>285</v>
      </c>
      <c r="G30" t="s">
        <v>286</v>
      </c>
      <c r="H30" t="s">
        <v>287</v>
      </c>
      <c r="I30">
        <v>1</v>
      </c>
      <c r="J30" t="s">
        <v>134</v>
      </c>
      <c r="K30" t="s">
        <v>125</v>
      </c>
      <c r="L30" t="s">
        <v>288</v>
      </c>
      <c r="M30" t="s">
        <v>7</v>
      </c>
      <c r="O30" t="s">
        <v>136</v>
      </c>
      <c r="P30" t="s">
        <v>289</v>
      </c>
      <c r="Q30" t="s">
        <v>39</v>
      </c>
      <c r="R30" t="s">
        <v>40</v>
      </c>
      <c r="S30" t="s">
        <v>290</v>
      </c>
      <c r="V30" t="s">
        <v>291</v>
      </c>
    </row>
    <row r="31" spans="1:22" x14ac:dyDescent="0.35">
      <c r="A31" t="s">
        <v>0</v>
      </c>
      <c r="B31" t="s">
        <v>1</v>
      </c>
      <c r="C31">
        <v>2020</v>
      </c>
      <c r="D31" t="s">
        <v>292</v>
      </c>
      <c r="E31" t="s">
        <v>293</v>
      </c>
      <c r="F31" t="s">
        <v>294</v>
      </c>
      <c r="G31" t="s">
        <v>142</v>
      </c>
      <c r="H31" t="s">
        <v>295</v>
      </c>
      <c r="I31">
        <v>1</v>
      </c>
      <c r="J31" t="s">
        <v>36</v>
      </c>
      <c r="K31" t="s">
        <v>125</v>
      </c>
      <c r="M31" t="s">
        <v>7</v>
      </c>
      <c r="N31" t="s">
        <v>296</v>
      </c>
      <c r="O31" t="s">
        <v>297</v>
      </c>
      <c r="P31" t="s">
        <v>195</v>
      </c>
      <c r="Q31" t="s">
        <v>26</v>
      </c>
      <c r="R31" t="s">
        <v>62</v>
      </c>
      <c r="S31" t="s">
        <v>298</v>
      </c>
      <c r="V31" t="s">
        <v>299</v>
      </c>
    </row>
    <row r="32" spans="1:22" x14ac:dyDescent="0.35">
      <c r="A32" t="s">
        <v>0</v>
      </c>
      <c r="B32" t="s">
        <v>1</v>
      </c>
      <c r="C32">
        <v>2020</v>
      </c>
      <c r="D32" t="s">
        <v>300</v>
      </c>
      <c r="E32" t="s">
        <v>301</v>
      </c>
      <c r="F32" t="s">
        <v>302</v>
      </c>
      <c r="G32" t="s">
        <v>303</v>
      </c>
      <c r="H32" t="s">
        <v>304</v>
      </c>
      <c r="I32">
        <v>1</v>
      </c>
      <c r="J32" t="s">
        <v>306</v>
      </c>
      <c r="K32" t="s">
        <v>125</v>
      </c>
      <c r="M32" t="s">
        <v>7</v>
      </c>
      <c r="N32" t="s">
        <v>305</v>
      </c>
      <c r="O32" t="s">
        <v>113</v>
      </c>
      <c r="P32" t="s">
        <v>307</v>
      </c>
      <c r="Q32" t="s">
        <v>39</v>
      </c>
      <c r="R32" t="s">
        <v>62</v>
      </c>
      <c r="S32" t="s">
        <v>308</v>
      </c>
    </row>
    <row r="33" spans="1:22" x14ac:dyDescent="0.35">
      <c r="A33" t="s">
        <v>0</v>
      </c>
      <c r="B33" t="s">
        <v>1</v>
      </c>
      <c r="C33">
        <v>2020</v>
      </c>
      <c r="D33" t="s">
        <v>309</v>
      </c>
      <c r="E33" t="s">
        <v>310</v>
      </c>
      <c r="F33" t="s">
        <v>311</v>
      </c>
      <c r="G33" t="s">
        <v>312</v>
      </c>
      <c r="H33" t="s">
        <v>313</v>
      </c>
      <c r="I33">
        <v>1</v>
      </c>
      <c r="J33" t="s">
        <v>36</v>
      </c>
      <c r="K33" t="s">
        <v>125</v>
      </c>
      <c r="M33" t="s">
        <v>7</v>
      </c>
      <c r="N33" t="s">
        <v>314</v>
      </c>
      <c r="O33" t="s">
        <v>315</v>
      </c>
      <c r="P33" t="s">
        <v>316</v>
      </c>
      <c r="Q33" t="s">
        <v>39</v>
      </c>
      <c r="R33" t="s">
        <v>169</v>
      </c>
      <c r="S33" t="s">
        <v>317</v>
      </c>
      <c r="V33" t="s">
        <v>318</v>
      </c>
    </row>
    <row r="34" spans="1:22" x14ac:dyDescent="0.35">
      <c r="A34" t="s">
        <v>0</v>
      </c>
      <c r="B34" t="s">
        <v>1</v>
      </c>
      <c r="C34">
        <v>2020</v>
      </c>
      <c r="D34" t="s">
        <v>319</v>
      </c>
      <c r="E34" t="s">
        <v>320</v>
      </c>
      <c r="F34" t="s">
        <v>321</v>
      </c>
      <c r="G34" t="s">
        <v>5</v>
      </c>
      <c r="H34" t="s">
        <v>322</v>
      </c>
      <c r="I34">
        <v>1</v>
      </c>
      <c r="J34" t="s">
        <v>36</v>
      </c>
      <c r="K34" t="s">
        <v>125</v>
      </c>
      <c r="M34" t="s">
        <v>7</v>
      </c>
      <c r="N34" t="s">
        <v>323</v>
      </c>
      <c r="O34" t="s">
        <v>307</v>
      </c>
      <c r="P34" t="s">
        <v>104</v>
      </c>
      <c r="Q34" t="s">
        <v>324</v>
      </c>
      <c r="R34" t="s">
        <v>169</v>
      </c>
    </row>
    <row r="35" spans="1:22" x14ac:dyDescent="0.35">
      <c r="A35" t="s">
        <v>0</v>
      </c>
      <c r="B35" t="s">
        <v>1</v>
      </c>
      <c r="C35">
        <v>2019</v>
      </c>
      <c r="D35" t="s">
        <v>325</v>
      </c>
      <c r="E35" t="s">
        <v>326</v>
      </c>
      <c r="F35" t="s">
        <v>327</v>
      </c>
      <c r="G35" t="s">
        <v>328</v>
      </c>
      <c r="H35" t="s">
        <v>329</v>
      </c>
      <c r="I35">
        <v>1</v>
      </c>
      <c r="J35" t="s">
        <v>36</v>
      </c>
      <c r="K35" t="s">
        <v>125</v>
      </c>
      <c r="M35" t="s">
        <v>7</v>
      </c>
      <c r="N35" t="s">
        <v>330</v>
      </c>
      <c r="O35" t="s">
        <v>136</v>
      </c>
      <c r="P35" t="s">
        <v>83</v>
      </c>
      <c r="Q35" t="s">
        <v>39</v>
      </c>
      <c r="R35" t="s">
        <v>40</v>
      </c>
      <c r="S35" t="s">
        <v>331</v>
      </c>
    </row>
    <row r="36" spans="1:22" x14ac:dyDescent="0.35">
      <c r="A36" t="s">
        <v>0</v>
      </c>
      <c r="B36" t="s">
        <v>1</v>
      </c>
      <c r="C36">
        <v>2019</v>
      </c>
      <c r="D36" t="s">
        <v>332</v>
      </c>
      <c r="E36" t="s">
        <v>333</v>
      </c>
      <c r="F36" t="s">
        <v>334</v>
      </c>
      <c r="G36" t="s">
        <v>335</v>
      </c>
      <c r="H36" t="s">
        <v>336</v>
      </c>
      <c r="I36">
        <v>1</v>
      </c>
      <c r="J36" t="s">
        <v>36</v>
      </c>
      <c r="K36" t="s">
        <v>125</v>
      </c>
      <c r="M36" t="s">
        <v>337</v>
      </c>
      <c r="N36" t="s">
        <v>338</v>
      </c>
      <c r="O36" t="s">
        <v>315</v>
      </c>
      <c r="P36" t="s">
        <v>25</v>
      </c>
      <c r="Q36" t="s">
        <v>339</v>
      </c>
      <c r="R36" t="s">
        <v>62</v>
      </c>
      <c r="S36" t="s">
        <v>340</v>
      </c>
      <c r="V36" t="s">
        <v>341</v>
      </c>
    </row>
    <row r="37" spans="1:22" x14ac:dyDescent="0.35">
      <c r="A37" t="s">
        <v>0</v>
      </c>
      <c r="B37" t="s">
        <v>1</v>
      </c>
      <c r="C37">
        <v>2019</v>
      </c>
      <c r="D37" t="s">
        <v>342</v>
      </c>
      <c r="E37" t="s">
        <v>343</v>
      </c>
      <c r="F37" t="s">
        <v>344</v>
      </c>
      <c r="G37" t="s">
        <v>312</v>
      </c>
      <c r="H37" t="s">
        <v>345</v>
      </c>
      <c r="I37">
        <v>1</v>
      </c>
      <c r="J37" t="s">
        <v>36</v>
      </c>
      <c r="K37" t="s">
        <v>125</v>
      </c>
      <c r="M37" t="s">
        <v>7</v>
      </c>
      <c r="N37" t="s">
        <v>346</v>
      </c>
      <c r="O37" t="s">
        <v>50</v>
      </c>
      <c r="P37" t="s">
        <v>347</v>
      </c>
      <c r="Q37" t="s">
        <v>39</v>
      </c>
      <c r="R37" t="s">
        <v>62</v>
      </c>
      <c r="S37" t="s">
        <v>348</v>
      </c>
      <c r="U37" t="s">
        <v>349</v>
      </c>
    </row>
    <row r="38" spans="1:22" x14ac:dyDescent="0.35">
      <c r="A38" t="s">
        <v>0</v>
      </c>
      <c r="B38" t="s">
        <v>1</v>
      </c>
      <c r="C38">
        <v>2018</v>
      </c>
      <c r="D38" t="s">
        <v>350</v>
      </c>
      <c r="E38" t="s">
        <v>351</v>
      </c>
      <c r="F38" t="s">
        <v>352</v>
      </c>
      <c r="G38" t="s">
        <v>353</v>
      </c>
      <c r="H38" t="s">
        <v>354</v>
      </c>
      <c r="I38">
        <v>1</v>
      </c>
      <c r="J38" t="s">
        <v>36</v>
      </c>
      <c r="K38" t="s">
        <v>125</v>
      </c>
      <c r="M38" t="s">
        <v>355</v>
      </c>
      <c r="N38" t="s">
        <v>356</v>
      </c>
      <c r="O38" t="s">
        <v>357</v>
      </c>
      <c r="P38" t="s">
        <v>25</v>
      </c>
      <c r="Q38" t="s">
        <v>358</v>
      </c>
      <c r="R38" t="s">
        <v>62</v>
      </c>
      <c r="S38" t="s">
        <v>359</v>
      </c>
      <c r="V38" t="s">
        <v>360</v>
      </c>
    </row>
    <row r="39" spans="1:22" x14ac:dyDescent="0.35">
      <c r="A39" t="s">
        <v>0</v>
      </c>
      <c r="B39" t="s">
        <v>1</v>
      </c>
      <c r="C39">
        <v>2019</v>
      </c>
      <c r="D39" t="s">
        <v>361</v>
      </c>
      <c r="E39" t="s">
        <v>362</v>
      </c>
      <c r="F39" t="s">
        <v>363</v>
      </c>
      <c r="G39" t="s">
        <v>364</v>
      </c>
      <c r="H39" t="s">
        <v>365</v>
      </c>
      <c r="I39">
        <v>1</v>
      </c>
      <c r="J39" t="s">
        <v>36</v>
      </c>
      <c r="K39" t="s">
        <v>368</v>
      </c>
      <c r="M39" t="s">
        <v>366</v>
      </c>
      <c r="N39" t="s">
        <v>367</v>
      </c>
      <c r="O39" t="s">
        <v>307</v>
      </c>
      <c r="P39" t="s">
        <v>369</v>
      </c>
      <c r="Q39" t="s">
        <v>95</v>
      </c>
      <c r="R39" t="s">
        <v>169</v>
      </c>
      <c r="S39" t="s">
        <v>370</v>
      </c>
      <c r="V39" t="s">
        <v>371</v>
      </c>
    </row>
    <row r="40" spans="1:22" x14ac:dyDescent="0.35">
      <c r="A40" t="s">
        <v>0</v>
      </c>
      <c r="B40" t="s">
        <v>1</v>
      </c>
      <c r="C40">
        <v>2018</v>
      </c>
      <c r="D40" t="s">
        <v>372</v>
      </c>
      <c r="E40" t="s">
        <v>373</v>
      </c>
      <c r="F40" t="s">
        <v>374</v>
      </c>
      <c r="G40" t="s">
        <v>375</v>
      </c>
      <c r="H40" t="s">
        <v>376</v>
      </c>
      <c r="I40">
        <v>1</v>
      </c>
      <c r="J40" t="s">
        <v>36</v>
      </c>
      <c r="K40" t="s">
        <v>378</v>
      </c>
      <c r="M40" t="s">
        <v>91</v>
      </c>
      <c r="N40" t="s">
        <v>377</v>
      </c>
      <c r="O40" t="s">
        <v>50</v>
      </c>
      <c r="P40" t="s">
        <v>25</v>
      </c>
      <c r="Q40" t="s">
        <v>339</v>
      </c>
      <c r="R40" t="s">
        <v>62</v>
      </c>
      <c r="S40" t="s">
        <v>379</v>
      </c>
      <c r="U40" t="s">
        <v>380</v>
      </c>
    </row>
    <row r="41" spans="1:22" x14ac:dyDescent="0.35">
      <c r="A41" t="s">
        <v>0</v>
      </c>
      <c r="B41" t="s">
        <v>1</v>
      </c>
      <c r="C41">
        <v>2020</v>
      </c>
      <c r="D41" t="s">
        <v>171</v>
      </c>
      <c r="E41" t="s">
        <v>381</v>
      </c>
      <c r="G41" t="s">
        <v>382</v>
      </c>
      <c r="H41" t="s">
        <v>383</v>
      </c>
      <c r="I41">
        <v>1</v>
      </c>
      <c r="J41" t="s">
        <v>36</v>
      </c>
      <c r="K41" t="s">
        <v>385</v>
      </c>
      <c r="M41" t="s">
        <v>7</v>
      </c>
      <c r="N41" t="s">
        <v>384</v>
      </c>
      <c r="O41" t="s">
        <v>60</v>
      </c>
      <c r="P41" t="s">
        <v>25</v>
      </c>
      <c r="Q41" t="s">
        <v>26</v>
      </c>
      <c r="R41" t="s">
        <v>386</v>
      </c>
      <c r="S41" t="s">
        <v>254</v>
      </c>
      <c r="V41" t="s">
        <v>387</v>
      </c>
    </row>
    <row r="42" spans="1:22" x14ac:dyDescent="0.35">
      <c r="A42" t="s">
        <v>0</v>
      </c>
      <c r="B42" t="s">
        <v>1</v>
      </c>
      <c r="C42">
        <v>2022</v>
      </c>
      <c r="D42" t="s">
        <v>388</v>
      </c>
      <c r="E42" t="s">
        <v>389</v>
      </c>
      <c r="F42" t="s">
        <v>390</v>
      </c>
      <c r="G42" t="s">
        <v>391</v>
      </c>
      <c r="H42" t="s">
        <v>392</v>
      </c>
      <c r="I42">
        <v>1</v>
      </c>
      <c r="J42" t="s">
        <v>36</v>
      </c>
      <c r="K42" t="s">
        <v>393</v>
      </c>
      <c r="M42" t="s">
        <v>7</v>
      </c>
      <c r="N42" t="s">
        <v>144</v>
      </c>
      <c r="O42" t="s">
        <v>60</v>
      </c>
      <c r="P42" t="s">
        <v>195</v>
      </c>
      <c r="Q42" t="s">
        <v>26</v>
      </c>
      <c r="R42" t="s">
        <v>40</v>
      </c>
      <c r="S42" t="s">
        <v>394</v>
      </c>
      <c r="V42" t="s">
        <v>395</v>
      </c>
    </row>
    <row r="43" spans="1:22" x14ac:dyDescent="0.35">
      <c r="A43" t="s">
        <v>0</v>
      </c>
      <c r="B43" t="s">
        <v>1</v>
      </c>
      <c r="C43">
        <v>2022</v>
      </c>
      <c r="D43" t="s">
        <v>396</v>
      </c>
      <c r="E43" t="s">
        <v>397</v>
      </c>
      <c r="F43" t="s">
        <v>398</v>
      </c>
      <c r="G43" t="s">
        <v>210</v>
      </c>
      <c r="H43" t="s">
        <v>399</v>
      </c>
      <c r="I43">
        <v>1</v>
      </c>
      <c r="J43" t="s">
        <v>36</v>
      </c>
      <c r="K43" t="s">
        <v>393</v>
      </c>
      <c r="M43" t="s">
        <v>7</v>
      </c>
      <c r="N43" t="s">
        <v>400</v>
      </c>
      <c r="P43" t="s">
        <v>25</v>
      </c>
      <c r="Q43" t="s">
        <v>39</v>
      </c>
      <c r="R43" t="s">
        <v>62</v>
      </c>
      <c r="S43" t="s">
        <v>401</v>
      </c>
      <c r="U43" t="s">
        <v>402</v>
      </c>
      <c r="V43" t="s">
        <v>403</v>
      </c>
    </row>
    <row r="44" spans="1:22" x14ac:dyDescent="0.35">
      <c r="A44" t="s">
        <v>0</v>
      </c>
      <c r="B44" t="s">
        <v>1</v>
      </c>
      <c r="C44">
        <v>2021</v>
      </c>
      <c r="D44" t="s">
        <v>404</v>
      </c>
      <c r="E44" t="s">
        <v>405</v>
      </c>
      <c r="F44" t="s">
        <v>406</v>
      </c>
      <c r="G44" t="s">
        <v>407</v>
      </c>
      <c r="H44" t="s">
        <v>408</v>
      </c>
      <c r="I44">
        <v>1</v>
      </c>
      <c r="J44" t="s">
        <v>36</v>
      </c>
      <c r="K44" t="s">
        <v>393</v>
      </c>
      <c r="M44" t="s">
        <v>7</v>
      </c>
      <c r="O44" t="s">
        <v>60</v>
      </c>
      <c r="P44" t="s">
        <v>25</v>
      </c>
      <c r="Q44" t="s">
        <v>409</v>
      </c>
      <c r="R44" t="s">
        <v>410</v>
      </c>
      <c r="S44" t="s">
        <v>411</v>
      </c>
    </row>
    <row r="45" spans="1:22" x14ac:dyDescent="0.35">
      <c r="A45" t="s">
        <v>0</v>
      </c>
      <c r="B45" t="s">
        <v>1</v>
      </c>
      <c r="C45">
        <v>2020</v>
      </c>
      <c r="D45" t="s">
        <v>412</v>
      </c>
      <c r="E45" t="s">
        <v>413</v>
      </c>
      <c r="F45" t="s">
        <v>414</v>
      </c>
      <c r="G45" t="s">
        <v>415</v>
      </c>
      <c r="H45" t="s">
        <v>416</v>
      </c>
      <c r="I45">
        <v>1</v>
      </c>
      <c r="J45" t="s">
        <v>36</v>
      </c>
      <c r="K45" t="s">
        <v>393</v>
      </c>
      <c r="M45" t="s">
        <v>7</v>
      </c>
      <c r="N45" t="s">
        <v>144</v>
      </c>
      <c r="O45" t="s">
        <v>60</v>
      </c>
      <c r="P45" t="s">
        <v>25</v>
      </c>
      <c r="Q45" t="s">
        <v>39</v>
      </c>
      <c r="R45" t="s">
        <v>417</v>
      </c>
      <c r="S45" t="s">
        <v>418</v>
      </c>
    </row>
    <row r="46" spans="1:22" x14ac:dyDescent="0.35">
      <c r="A46" t="s">
        <v>0</v>
      </c>
      <c r="B46" t="s">
        <v>1</v>
      </c>
      <c r="C46">
        <v>2020</v>
      </c>
      <c r="D46" t="s">
        <v>419</v>
      </c>
      <c r="E46" t="s">
        <v>420</v>
      </c>
      <c r="F46" t="s">
        <v>421</v>
      </c>
      <c r="G46" t="s">
        <v>422</v>
      </c>
      <c r="H46" t="s">
        <v>423</v>
      </c>
      <c r="I46">
        <v>1</v>
      </c>
      <c r="J46" t="s">
        <v>36</v>
      </c>
      <c r="K46" t="s">
        <v>393</v>
      </c>
      <c r="M46" t="s">
        <v>7</v>
      </c>
      <c r="N46" t="s">
        <v>8</v>
      </c>
      <c r="O46" t="s">
        <v>136</v>
      </c>
      <c r="V46" t="s">
        <v>424</v>
      </c>
    </row>
    <row r="47" spans="1:22" x14ac:dyDescent="0.35">
      <c r="A47" t="s">
        <v>0</v>
      </c>
      <c r="B47" t="s">
        <v>1</v>
      </c>
      <c r="C47">
        <v>2020</v>
      </c>
      <c r="D47" t="s">
        <v>425</v>
      </c>
      <c r="E47" t="s">
        <v>426</v>
      </c>
      <c r="F47" t="s">
        <v>427</v>
      </c>
      <c r="G47" t="s">
        <v>286</v>
      </c>
      <c r="H47" t="s">
        <v>428</v>
      </c>
      <c r="I47">
        <v>1</v>
      </c>
      <c r="J47" t="s">
        <v>306</v>
      </c>
      <c r="K47" t="s">
        <v>393</v>
      </c>
      <c r="M47" t="s">
        <v>7</v>
      </c>
      <c r="O47" t="s">
        <v>429</v>
      </c>
      <c r="P47" t="s">
        <v>25</v>
      </c>
      <c r="Q47" t="s">
        <v>95</v>
      </c>
      <c r="R47" t="s">
        <v>62</v>
      </c>
      <c r="S47" t="s">
        <v>430</v>
      </c>
    </row>
    <row r="48" spans="1:22" x14ac:dyDescent="0.35">
      <c r="A48" t="s">
        <v>0</v>
      </c>
      <c r="B48" t="s">
        <v>1</v>
      </c>
      <c r="C48">
        <v>2020</v>
      </c>
      <c r="D48" t="s">
        <v>431</v>
      </c>
      <c r="E48" t="s">
        <v>432</v>
      </c>
      <c r="F48" t="s">
        <v>433</v>
      </c>
      <c r="G48" t="s">
        <v>434</v>
      </c>
      <c r="H48" t="s">
        <v>435</v>
      </c>
      <c r="I48">
        <v>1</v>
      </c>
      <c r="J48" t="s">
        <v>134</v>
      </c>
      <c r="K48" t="s">
        <v>393</v>
      </c>
      <c r="L48" t="s">
        <v>145</v>
      </c>
      <c r="M48" t="s">
        <v>7</v>
      </c>
      <c r="N48" t="s">
        <v>436</v>
      </c>
      <c r="O48" t="s">
        <v>437</v>
      </c>
      <c r="P48" t="s">
        <v>222</v>
      </c>
      <c r="Q48" t="s">
        <v>39</v>
      </c>
      <c r="R48" t="s">
        <v>62</v>
      </c>
      <c r="S48" t="s">
        <v>438</v>
      </c>
    </row>
    <row r="49" spans="1:22" x14ac:dyDescent="0.35">
      <c r="A49" t="s">
        <v>0</v>
      </c>
      <c r="B49" t="s">
        <v>1</v>
      </c>
      <c r="C49">
        <v>2018</v>
      </c>
      <c r="D49" t="s">
        <v>439</v>
      </c>
      <c r="E49" t="s">
        <v>440</v>
      </c>
      <c r="F49" t="s">
        <v>441</v>
      </c>
      <c r="G49" t="s">
        <v>442</v>
      </c>
      <c r="H49" t="s">
        <v>443</v>
      </c>
      <c r="I49">
        <v>1</v>
      </c>
      <c r="J49" t="s">
        <v>36</v>
      </c>
      <c r="K49" t="s">
        <v>444</v>
      </c>
      <c r="M49" t="s">
        <v>7</v>
      </c>
      <c r="N49" t="s">
        <v>296</v>
      </c>
      <c r="O49" t="s">
        <v>445</v>
      </c>
      <c r="P49" t="s">
        <v>446</v>
      </c>
      <c r="Q49" t="s">
        <v>26</v>
      </c>
      <c r="R49" t="s">
        <v>62</v>
      </c>
      <c r="S49" t="s">
        <v>298</v>
      </c>
      <c r="U49" t="s">
        <v>447</v>
      </c>
      <c r="V49" t="s">
        <v>448</v>
      </c>
    </row>
    <row r="50" spans="1:22" x14ac:dyDescent="0.35">
      <c r="A50" t="s">
        <v>0</v>
      </c>
      <c r="B50" t="s">
        <v>1</v>
      </c>
      <c r="C50">
        <v>2020</v>
      </c>
      <c r="D50" t="s">
        <v>449</v>
      </c>
      <c r="E50" t="s">
        <v>450</v>
      </c>
      <c r="F50" t="s">
        <v>451</v>
      </c>
      <c r="G50" t="s">
        <v>192</v>
      </c>
      <c r="H50" t="s">
        <v>452</v>
      </c>
      <c r="I50">
        <v>1</v>
      </c>
      <c r="J50" t="s">
        <v>36</v>
      </c>
      <c r="K50" t="s">
        <v>454</v>
      </c>
      <c r="M50" t="s">
        <v>101</v>
      </c>
      <c r="N50" t="s">
        <v>453</v>
      </c>
      <c r="O50" t="s">
        <v>50</v>
      </c>
      <c r="P50" t="s">
        <v>307</v>
      </c>
      <c r="Q50" t="s">
        <v>455</v>
      </c>
      <c r="R50" t="s">
        <v>169</v>
      </c>
    </row>
    <row r="51" spans="1:22" x14ac:dyDescent="0.35">
      <c r="A51" t="s">
        <v>85</v>
      </c>
      <c r="B51" t="s">
        <v>1</v>
      </c>
      <c r="C51">
        <v>2023</v>
      </c>
      <c r="D51" t="s">
        <v>456</v>
      </c>
      <c r="E51" t="s">
        <v>457</v>
      </c>
      <c r="F51" t="s">
        <v>458</v>
      </c>
      <c r="G51" t="s">
        <v>459</v>
      </c>
      <c r="H51" t="s">
        <v>460</v>
      </c>
      <c r="I51">
        <v>1</v>
      </c>
      <c r="J51" t="s">
        <v>36</v>
      </c>
      <c r="K51" t="s">
        <v>461</v>
      </c>
      <c r="M51" t="s">
        <v>7</v>
      </c>
      <c r="N51" t="s">
        <v>305</v>
      </c>
      <c r="O51" t="s">
        <v>462</v>
      </c>
      <c r="P51" t="s">
        <v>463</v>
      </c>
      <c r="Q51" t="s">
        <v>464</v>
      </c>
      <c r="R51" t="s">
        <v>465</v>
      </c>
      <c r="S51" t="s">
        <v>466</v>
      </c>
      <c r="V51" t="s">
        <v>467</v>
      </c>
    </row>
    <row r="52" spans="1:22" x14ac:dyDescent="0.35">
      <c r="A52" t="s">
        <v>0</v>
      </c>
      <c r="B52" t="s">
        <v>1</v>
      </c>
      <c r="C52">
        <v>2023</v>
      </c>
      <c r="D52" t="s">
        <v>468</v>
      </c>
      <c r="E52" t="s">
        <v>469</v>
      </c>
      <c r="F52" t="s">
        <v>470</v>
      </c>
      <c r="G52" t="s">
        <v>364</v>
      </c>
      <c r="H52" t="s">
        <v>471</v>
      </c>
      <c r="I52">
        <v>1</v>
      </c>
      <c r="J52" t="s">
        <v>36</v>
      </c>
      <c r="K52" t="s">
        <v>473</v>
      </c>
      <c r="M52" t="s">
        <v>58</v>
      </c>
      <c r="N52" t="s">
        <v>472</v>
      </c>
      <c r="O52" t="s">
        <v>474</v>
      </c>
      <c r="P52" t="s">
        <v>104</v>
      </c>
      <c r="Q52" t="s">
        <v>95</v>
      </c>
      <c r="U52" t="s">
        <v>475</v>
      </c>
      <c r="V52" t="s">
        <v>476</v>
      </c>
    </row>
    <row r="53" spans="1:22" x14ac:dyDescent="0.35">
      <c r="A53" t="s">
        <v>0</v>
      </c>
      <c r="B53" t="s">
        <v>1</v>
      </c>
      <c r="C53">
        <v>2016</v>
      </c>
      <c r="D53" t="s">
        <v>477</v>
      </c>
      <c r="E53" t="s">
        <v>478</v>
      </c>
      <c r="F53" t="s">
        <v>479</v>
      </c>
      <c r="G53" t="s">
        <v>220</v>
      </c>
      <c r="H53" t="s">
        <v>480</v>
      </c>
      <c r="I53">
        <v>1</v>
      </c>
      <c r="J53" t="s">
        <v>36</v>
      </c>
      <c r="K53" t="s">
        <v>483</v>
      </c>
      <c r="M53" t="s">
        <v>481</v>
      </c>
      <c r="N53" t="s">
        <v>482</v>
      </c>
      <c r="O53" t="s">
        <v>50</v>
      </c>
      <c r="P53" t="s">
        <v>195</v>
      </c>
      <c r="Q53" t="s">
        <v>26</v>
      </c>
      <c r="R53" t="s">
        <v>484</v>
      </c>
      <c r="S53" t="s">
        <v>485</v>
      </c>
      <c r="U53" t="s">
        <v>486</v>
      </c>
    </row>
    <row r="54" spans="1:22" x14ac:dyDescent="0.35">
      <c r="A54" t="s">
        <v>0</v>
      </c>
      <c r="B54" t="s">
        <v>1</v>
      </c>
      <c r="C54">
        <v>2023</v>
      </c>
      <c r="D54" t="s">
        <v>487</v>
      </c>
      <c r="E54" t="s">
        <v>488</v>
      </c>
      <c r="F54" t="s">
        <v>489</v>
      </c>
      <c r="G54" t="s">
        <v>220</v>
      </c>
      <c r="H54" t="s">
        <v>490</v>
      </c>
      <c r="I54">
        <v>1</v>
      </c>
      <c r="J54" t="s">
        <v>36</v>
      </c>
      <c r="K54" t="s">
        <v>492</v>
      </c>
      <c r="M54" t="s">
        <v>7</v>
      </c>
      <c r="N54" t="s">
        <v>491</v>
      </c>
      <c r="O54" t="s">
        <v>493</v>
      </c>
      <c r="P54" t="s">
        <v>494</v>
      </c>
      <c r="Q54" t="s">
        <v>26</v>
      </c>
      <c r="R54" t="s">
        <v>62</v>
      </c>
      <c r="S54" t="s">
        <v>197</v>
      </c>
      <c r="T54" t="s">
        <v>495</v>
      </c>
    </row>
    <row r="55" spans="1:22" x14ac:dyDescent="0.35">
      <c r="A55" t="s">
        <v>0</v>
      </c>
      <c r="B55" t="s">
        <v>1</v>
      </c>
      <c r="C55">
        <v>2023</v>
      </c>
      <c r="D55" t="s">
        <v>496</v>
      </c>
      <c r="E55" t="s">
        <v>497</v>
      </c>
      <c r="F55" t="s">
        <v>498</v>
      </c>
      <c r="G55" t="s">
        <v>499</v>
      </c>
      <c r="H55" t="s">
        <v>500</v>
      </c>
      <c r="I55">
        <v>1</v>
      </c>
      <c r="J55" t="s">
        <v>36</v>
      </c>
      <c r="K55" t="s">
        <v>502</v>
      </c>
      <c r="M55" t="s">
        <v>7</v>
      </c>
      <c r="N55" t="s">
        <v>501</v>
      </c>
      <c r="O55" t="s">
        <v>503</v>
      </c>
      <c r="P55" t="s">
        <v>25</v>
      </c>
      <c r="Q55" t="s">
        <v>26</v>
      </c>
      <c r="R55" t="s">
        <v>62</v>
      </c>
      <c r="S55" t="s">
        <v>504</v>
      </c>
      <c r="U55" t="s">
        <v>505</v>
      </c>
    </row>
    <row r="56" spans="1:22" x14ac:dyDescent="0.35">
      <c r="A56" t="s">
        <v>0</v>
      </c>
      <c r="B56" t="s">
        <v>1</v>
      </c>
      <c r="C56">
        <v>2021</v>
      </c>
      <c r="D56" t="s">
        <v>506</v>
      </c>
      <c r="E56" t="s">
        <v>507</v>
      </c>
      <c r="F56" t="s">
        <v>508</v>
      </c>
      <c r="G56" t="s">
        <v>265</v>
      </c>
      <c r="H56" t="s">
        <v>509</v>
      </c>
      <c r="I56">
        <v>1</v>
      </c>
      <c r="J56" t="s">
        <v>36</v>
      </c>
      <c r="K56" t="s">
        <v>502</v>
      </c>
      <c r="M56" t="s">
        <v>7</v>
      </c>
      <c r="N56" t="s">
        <v>510</v>
      </c>
      <c r="O56" t="s">
        <v>113</v>
      </c>
      <c r="P56" t="s">
        <v>25</v>
      </c>
      <c r="Q56" t="s">
        <v>339</v>
      </c>
      <c r="R56" t="s">
        <v>62</v>
      </c>
      <c r="S56" t="s">
        <v>511</v>
      </c>
    </row>
    <row r="57" spans="1:22" x14ac:dyDescent="0.35">
      <c r="A57" t="s">
        <v>0</v>
      </c>
      <c r="B57" t="s">
        <v>1</v>
      </c>
      <c r="C57">
        <v>2021</v>
      </c>
      <c r="D57" t="s">
        <v>512</v>
      </c>
      <c r="E57" t="s">
        <v>513</v>
      </c>
      <c r="F57" t="s">
        <v>514</v>
      </c>
      <c r="G57" t="s">
        <v>515</v>
      </c>
      <c r="H57" t="s">
        <v>516</v>
      </c>
      <c r="I57">
        <v>1</v>
      </c>
      <c r="J57" t="s">
        <v>36</v>
      </c>
      <c r="K57" t="s">
        <v>502</v>
      </c>
      <c r="M57" t="s">
        <v>7</v>
      </c>
      <c r="N57" t="s">
        <v>144</v>
      </c>
      <c r="O57" t="s">
        <v>493</v>
      </c>
      <c r="P57" t="s">
        <v>25</v>
      </c>
      <c r="Q57" t="s">
        <v>39</v>
      </c>
      <c r="R57" t="s">
        <v>40</v>
      </c>
      <c r="S57" t="s">
        <v>517</v>
      </c>
    </row>
    <row r="58" spans="1:22" x14ac:dyDescent="0.35">
      <c r="A58" t="s">
        <v>0</v>
      </c>
      <c r="B58" t="s">
        <v>1</v>
      </c>
      <c r="C58">
        <v>2020</v>
      </c>
      <c r="D58" t="s">
        <v>518</v>
      </c>
      <c r="E58" t="s">
        <v>519</v>
      </c>
      <c r="F58" t="s">
        <v>520</v>
      </c>
      <c r="G58" t="s">
        <v>265</v>
      </c>
      <c r="H58" t="s">
        <v>521</v>
      </c>
      <c r="I58">
        <v>1</v>
      </c>
      <c r="J58" t="s">
        <v>36</v>
      </c>
      <c r="K58" t="s">
        <v>502</v>
      </c>
      <c r="M58" t="s">
        <v>7</v>
      </c>
      <c r="O58" t="s">
        <v>50</v>
      </c>
      <c r="P58" t="s">
        <v>25</v>
      </c>
      <c r="Q58" t="s">
        <v>39</v>
      </c>
      <c r="R58" t="s">
        <v>62</v>
      </c>
      <c r="S58" t="s">
        <v>522</v>
      </c>
    </row>
    <row r="59" spans="1:22" x14ac:dyDescent="0.35">
      <c r="A59" t="s">
        <v>0</v>
      </c>
      <c r="B59" t="s">
        <v>1</v>
      </c>
      <c r="C59">
        <v>2020</v>
      </c>
      <c r="D59" t="s">
        <v>523</v>
      </c>
      <c r="E59" t="s">
        <v>524</v>
      </c>
      <c r="F59" t="s">
        <v>525</v>
      </c>
      <c r="G59" t="s">
        <v>265</v>
      </c>
      <c r="H59" t="s">
        <v>526</v>
      </c>
      <c r="I59">
        <v>1</v>
      </c>
      <c r="J59" t="s">
        <v>36</v>
      </c>
      <c r="K59" t="s">
        <v>502</v>
      </c>
      <c r="M59" t="s">
        <v>7</v>
      </c>
      <c r="O59" t="s">
        <v>527</v>
      </c>
      <c r="P59" t="s">
        <v>528</v>
      </c>
      <c r="Q59" t="s">
        <v>39</v>
      </c>
      <c r="R59" t="s">
        <v>62</v>
      </c>
      <c r="S59" t="s">
        <v>290</v>
      </c>
      <c r="U59" t="s">
        <v>529</v>
      </c>
      <c r="V59" t="s">
        <v>530</v>
      </c>
    </row>
    <row r="60" spans="1:22" x14ac:dyDescent="0.35">
      <c r="A60" t="s">
        <v>0</v>
      </c>
      <c r="B60" t="s">
        <v>1</v>
      </c>
      <c r="C60">
        <v>2020</v>
      </c>
      <c r="D60" t="s">
        <v>531</v>
      </c>
      <c r="E60" t="s">
        <v>532</v>
      </c>
      <c r="F60" t="s">
        <v>533</v>
      </c>
      <c r="G60" t="s">
        <v>534</v>
      </c>
      <c r="H60" t="s">
        <v>535</v>
      </c>
      <c r="I60">
        <v>1</v>
      </c>
      <c r="J60" t="s">
        <v>36</v>
      </c>
      <c r="K60" t="s">
        <v>492</v>
      </c>
      <c r="M60" t="s">
        <v>7</v>
      </c>
      <c r="N60" t="s">
        <v>536</v>
      </c>
      <c r="O60" t="s">
        <v>537</v>
      </c>
      <c r="P60" t="s">
        <v>538</v>
      </c>
      <c r="Q60" t="s">
        <v>156</v>
      </c>
      <c r="R60" t="s">
        <v>539</v>
      </c>
      <c r="S60" t="s">
        <v>540</v>
      </c>
      <c r="U60" t="s">
        <v>541</v>
      </c>
    </row>
    <row r="61" spans="1:22" x14ac:dyDescent="0.35">
      <c r="A61" t="s">
        <v>0</v>
      </c>
      <c r="B61" t="s">
        <v>1</v>
      </c>
      <c r="C61">
        <v>2019</v>
      </c>
      <c r="D61" t="s">
        <v>542</v>
      </c>
      <c r="E61" t="s">
        <v>543</v>
      </c>
      <c r="F61" t="s">
        <v>544</v>
      </c>
      <c r="G61" t="s">
        <v>545</v>
      </c>
      <c r="H61" t="s">
        <v>546</v>
      </c>
      <c r="I61">
        <v>1</v>
      </c>
      <c r="J61" t="s">
        <v>36</v>
      </c>
      <c r="K61" t="s">
        <v>502</v>
      </c>
      <c r="M61" t="s">
        <v>7</v>
      </c>
      <c r="O61" t="s">
        <v>50</v>
      </c>
      <c r="P61" t="s">
        <v>25</v>
      </c>
      <c r="Q61" t="s">
        <v>547</v>
      </c>
      <c r="R61" t="s">
        <v>62</v>
      </c>
      <c r="S61" t="s">
        <v>548</v>
      </c>
    </row>
    <row r="62" spans="1:22" x14ac:dyDescent="0.35">
      <c r="A62" t="s">
        <v>0</v>
      </c>
      <c r="B62" t="s">
        <v>1</v>
      </c>
      <c r="C62">
        <v>2019</v>
      </c>
      <c r="D62" t="s">
        <v>549</v>
      </c>
      <c r="E62" t="s">
        <v>550</v>
      </c>
      <c r="F62" t="s">
        <v>551</v>
      </c>
      <c r="G62" t="s">
        <v>312</v>
      </c>
      <c r="H62" t="s">
        <v>552</v>
      </c>
      <c r="I62">
        <v>1</v>
      </c>
      <c r="J62" t="s">
        <v>36</v>
      </c>
      <c r="K62" t="s">
        <v>492</v>
      </c>
      <c r="L62" t="s">
        <v>145</v>
      </c>
      <c r="M62" t="s">
        <v>7</v>
      </c>
      <c r="N62" t="s">
        <v>553</v>
      </c>
      <c r="O62" t="s">
        <v>554</v>
      </c>
      <c r="P62" t="s">
        <v>25</v>
      </c>
      <c r="Q62" t="s">
        <v>39</v>
      </c>
      <c r="R62" t="s">
        <v>62</v>
      </c>
      <c r="S62" t="s">
        <v>555</v>
      </c>
      <c r="U62" t="s">
        <v>556</v>
      </c>
      <c r="V62" t="s">
        <v>557</v>
      </c>
    </row>
    <row r="63" spans="1:22" x14ac:dyDescent="0.35">
      <c r="A63" t="s">
        <v>0</v>
      </c>
      <c r="B63" t="s">
        <v>1</v>
      </c>
      <c r="C63">
        <v>2019</v>
      </c>
      <c r="D63" t="s">
        <v>558</v>
      </c>
      <c r="E63" t="s">
        <v>559</v>
      </c>
      <c r="F63" t="s">
        <v>560</v>
      </c>
      <c r="G63" t="s">
        <v>353</v>
      </c>
      <c r="H63" t="s">
        <v>561</v>
      </c>
      <c r="I63">
        <v>1</v>
      </c>
      <c r="J63" t="s">
        <v>36</v>
      </c>
      <c r="K63" t="s">
        <v>492</v>
      </c>
      <c r="M63" t="s">
        <v>7</v>
      </c>
      <c r="N63" t="s">
        <v>562</v>
      </c>
      <c r="O63" t="s">
        <v>493</v>
      </c>
      <c r="P63" t="s">
        <v>25</v>
      </c>
      <c r="Q63" t="s">
        <v>39</v>
      </c>
      <c r="R63" t="s">
        <v>62</v>
      </c>
      <c r="S63" t="s">
        <v>563</v>
      </c>
      <c r="U63" t="s">
        <v>564</v>
      </c>
      <c r="V63" t="s">
        <v>565</v>
      </c>
    </row>
    <row r="64" spans="1:22" x14ac:dyDescent="0.35">
      <c r="A64" t="s">
        <v>85</v>
      </c>
      <c r="B64" t="s">
        <v>1</v>
      </c>
      <c r="C64">
        <v>2022</v>
      </c>
      <c r="D64" t="s">
        <v>566</v>
      </c>
      <c r="E64" t="s">
        <v>567</v>
      </c>
      <c r="F64" t="s">
        <v>568</v>
      </c>
      <c r="G64" t="s">
        <v>569</v>
      </c>
      <c r="H64" t="s">
        <v>570</v>
      </c>
      <c r="I64">
        <v>1</v>
      </c>
      <c r="J64" t="s">
        <v>36</v>
      </c>
      <c r="K64" t="s">
        <v>502</v>
      </c>
      <c r="M64" t="s">
        <v>7</v>
      </c>
      <c r="N64" t="s">
        <v>571</v>
      </c>
      <c r="O64" t="s">
        <v>572</v>
      </c>
      <c r="P64" t="s">
        <v>573</v>
      </c>
      <c r="Q64" t="s">
        <v>574</v>
      </c>
      <c r="R64" t="s">
        <v>575</v>
      </c>
      <c r="S64" t="s">
        <v>576</v>
      </c>
      <c r="U64" t="s">
        <v>577</v>
      </c>
    </row>
    <row r="65" spans="1:22" x14ac:dyDescent="0.35">
      <c r="A65" t="s">
        <v>85</v>
      </c>
      <c r="B65" t="s">
        <v>1</v>
      </c>
      <c r="C65">
        <v>2021</v>
      </c>
      <c r="D65" t="s">
        <v>578</v>
      </c>
      <c r="E65" t="s">
        <v>579</v>
      </c>
      <c r="F65" t="s">
        <v>580</v>
      </c>
      <c r="G65" t="s">
        <v>581</v>
      </c>
      <c r="H65" t="s">
        <v>582</v>
      </c>
      <c r="I65">
        <v>1</v>
      </c>
      <c r="J65" t="s">
        <v>36</v>
      </c>
      <c r="K65" t="s">
        <v>584</v>
      </c>
      <c r="M65" t="s">
        <v>7</v>
      </c>
      <c r="N65" t="s">
        <v>583</v>
      </c>
      <c r="O65" t="s">
        <v>50</v>
      </c>
      <c r="P65" t="s">
        <v>585</v>
      </c>
      <c r="Q65" t="s">
        <v>95</v>
      </c>
      <c r="R65" t="s">
        <v>586</v>
      </c>
      <c r="S65" t="s">
        <v>587</v>
      </c>
    </row>
    <row r="66" spans="1:22" x14ac:dyDescent="0.35">
      <c r="A66" t="s">
        <v>0</v>
      </c>
      <c r="B66" t="s">
        <v>1</v>
      </c>
      <c r="C66">
        <v>2020</v>
      </c>
      <c r="D66" t="s">
        <v>588</v>
      </c>
      <c r="E66" t="s">
        <v>589</v>
      </c>
      <c r="F66" t="s">
        <v>590</v>
      </c>
      <c r="G66" t="s">
        <v>391</v>
      </c>
      <c r="H66" t="s">
        <v>591</v>
      </c>
      <c r="I66">
        <v>1</v>
      </c>
      <c r="J66" t="s">
        <v>36</v>
      </c>
      <c r="K66" t="s">
        <v>593</v>
      </c>
      <c r="M66" t="s">
        <v>7</v>
      </c>
      <c r="N66" t="s">
        <v>592</v>
      </c>
      <c r="O66" t="s">
        <v>474</v>
      </c>
      <c r="P66" t="s">
        <v>104</v>
      </c>
      <c r="Q66" t="s">
        <v>95</v>
      </c>
      <c r="R66" t="s">
        <v>169</v>
      </c>
      <c r="V66" t="s">
        <v>594</v>
      </c>
    </row>
    <row r="67" spans="1:22" x14ac:dyDescent="0.35">
      <c r="A67" t="s">
        <v>0</v>
      </c>
      <c r="B67" t="s">
        <v>1</v>
      </c>
      <c r="C67">
        <v>2020</v>
      </c>
      <c r="D67" t="s">
        <v>595</v>
      </c>
      <c r="E67" t="s">
        <v>596</v>
      </c>
      <c r="F67" t="s">
        <v>597</v>
      </c>
      <c r="G67" t="s">
        <v>598</v>
      </c>
      <c r="H67" t="s">
        <v>599</v>
      </c>
      <c r="I67">
        <v>1</v>
      </c>
      <c r="J67" t="s">
        <v>36</v>
      </c>
      <c r="K67" t="s">
        <v>602</v>
      </c>
      <c r="M67" t="s">
        <v>600</v>
      </c>
      <c r="N67" t="s">
        <v>601</v>
      </c>
      <c r="O67" t="s">
        <v>603</v>
      </c>
      <c r="P67" t="s">
        <v>104</v>
      </c>
      <c r="Q67" t="s">
        <v>95</v>
      </c>
      <c r="R67" t="s">
        <v>604</v>
      </c>
      <c r="V67" t="s">
        <v>605</v>
      </c>
    </row>
    <row r="68" spans="1:22" x14ac:dyDescent="0.35">
      <c r="A68" t="s">
        <v>0</v>
      </c>
      <c r="B68" t="s">
        <v>1</v>
      </c>
      <c r="C68">
        <v>2016</v>
      </c>
      <c r="D68" t="s">
        <v>606</v>
      </c>
      <c r="E68" t="s">
        <v>607</v>
      </c>
      <c r="F68" t="s">
        <v>608</v>
      </c>
      <c r="G68" t="s">
        <v>18</v>
      </c>
      <c r="H68" t="s">
        <v>609</v>
      </c>
      <c r="I68">
        <v>1</v>
      </c>
      <c r="J68" t="s">
        <v>36</v>
      </c>
      <c r="K68" t="s">
        <v>611</v>
      </c>
      <c r="M68" t="s">
        <v>7</v>
      </c>
      <c r="N68" t="s">
        <v>610</v>
      </c>
      <c r="O68" t="s">
        <v>50</v>
      </c>
      <c r="P68" t="s">
        <v>25</v>
      </c>
      <c r="Q68" t="s">
        <v>26</v>
      </c>
      <c r="R68" t="s">
        <v>62</v>
      </c>
      <c r="S68" t="s">
        <v>612</v>
      </c>
      <c r="U68" t="s">
        <v>613</v>
      </c>
      <c r="V68" t="s">
        <v>614</v>
      </c>
    </row>
    <row r="69" spans="1:22" x14ac:dyDescent="0.35">
      <c r="A69" t="s">
        <v>0</v>
      </c>
      <c r="B69" t="s">
        <v>1</v>
      </c>
      <c r="C69">
        <v>2018</v>
      </c>
      <c r="D69" t="s">
        <v>615</v>
      </c>
      <c r="E69" t="s">
        <v>616</v>
      </c>
      <c r="F69" t="s">
        <v>617</v>
      </c>
      <c r="G69" t="s">
        <v>18</v>
      </c>
      <c r="H69" t="s">
        <v>618</v>
      </c>
      <c r="I69">
        <v>1</v>
      </c>
      <c r="J69" t="s">
        <v>36</v>
      </c>
      <c r="K69" t="s">
        <v>620</v>
      </c>
      <c r="M69" t="s">
        <v>7</v>
      </c>
      <c r="N69" t="s">
        <v>619</v>
      </c>
      <c r="O69" t="s">
        <v>621</v>
      </c>
      <c r="P69" t="s">
        <v>622</v>
      </c>
      <c r="Q69" t="s">
        <v>623</v>
      </c>
      <c r="R69" t="s">
        <v>62</v>
      </c>
      <c r="V69" t="s">
        <v>624</v>
      </c>
    </row>
    <row r="70" spans="1:22" x14ac:dyDescent="0.35">
      <c r="A70" t="s">
        <v>0</v>
      </c>
      <c r="B70" t="s">
        <v>1</v>
      </c>
      <c r="C70">
        <v>2015</v>
      </c>
      <c r="D70" t="s">
        <v>625</v>
      </c>
      <c r="E70" t="s">
        <v>626</v>
      </c>
      <c r="F70" t="s">
        <v>627</v>
      </c>
      <c r="G70" t="s">
        <v>628</v>
      </c>
      <c r="H70" t="s">
        <v>629</v>
      </c>
      <c r="I70">
        <v>1</v>
      </c>
      <c r="J70" t="s">
        <v>36</v>
      </c>
      <c r="K70" t="s">
        <v>630</v>
      </c>
      <c r="M70" t="s">
        <v>91</v>
      </c>
      <c r="O70" t="s">
        <v>631</v>
      </c>
      <c r="P70" t="s">
        <v>632</v>
      </c>
      <c r="Q70" t="s">
        <v>633</v>
      </c>
      <c r="S70">
        <v>-2050</v>
      </c>
      <c r="U70" t="s">
        <v>634</v>
      </c>
      <c r="V70" t="s">
        <v>635</v>
      </c>
    </row>
    <row r="71" spans="1:22" x14ac:dyDescent="0.35">
      <c r="A71" t="s">
        <v>85</v>
      </c>
      <c r="B71" t="s">
        <v>1</v>
      </c>
      <c r="C71">
        <v>2015</v>
      </c>
      <c r="D71" t="s">
        <v>636</v>
      </c>
      <c r="E71" t="s">
        <v>637</v>
      </c>
      <c r="F71" t="s">
        <v>638</v>
      </c>
      <c r="G71" t="s">
        <v>639</v>
      </c>
      <c r="H71" t="s">
        <v>640</v>
      </c>
      <c r="I71">
        <v>1</v>
      </c>
      <c r="J71" t="s">
        <v>36</v>
      </c>
      <c r="K71" t="s">
        <v>642</v>
      </c>
      <c r="M71" t="s">
        <v>7</v>
      </c>
      <c r="N71" t="s">
        <v>641</v>
      </c>
      <c r="O71" t="s">
        <v>643</v>
      </c>
      <c r="P71" t="s">
        <v>644</v>
      </c>
      <c r="Q71" t="s">
        <v>95</v>
      </c>
      <c r="S71" t="s">
        <v>645</v>
      </c>
    </row>
    <row r="72" spans="1:22" x14ac:dyDescent="0.35">
      <c r="A72" t="s">
        <v>0</v>
      </c>
      <c r="B72" t="s">
        <v>1</v>
      </c>
      <c r="C72">
        <v>2022</v>
      </c>
      <c r="D72" t="s">
        <v>646</v>
      </c>
      <c r="E72" t="s">
        <v>647</v>
      </c>
      <c r="F72" t="s">
        <v>648</v>
      </c>
      <c r="G72" t="s">
        <v>434</v>
      </c>
      <c r="H72" t="s">
        <v>649</v>
      </c>
      <c r="I72">
        <v>1</v>
      </c>
      <c r="J72" t="s">
        <v>36</v>
      </c>
      <c r="K72" t="s">
        <v>651</v>
      </c>
      <c r="M72" t="s">
        <v>101</v>
      </c>
      <c r="N72" t="s">
        <v>650</v>
      </c>
      <c r="O72" t="s">
        <v>652</v>
      </c>
      <c r="P72" t="s">
        <v>653</v>
      </c>
      <c r="Q72" t="s">
        <v>654</v>
      </c>
      <c r="R72" t="s">
        <v>169</v>
      </c>
      <c r="S72">
        <v>2021</v>
      </c>
      <c r="V72" t="s">
        <v>655</v>
      </c>
    </row>
    <row r="73" spans="1:22" x14ac:dyDescent="0.35">
      <c r="A73" t="s">
        <v>0</v>
      </c>
      <c r="B73" t="s">
        <v>1</v>
      </c>
      <c r="C73">
        <v>2018</v>
      </c>
      <c r="D73" t="s">
        <v>656</v>
      </c>
      <c r="E73" t="s">
        <v>657</v>
      </c>
      <c r="F73" t="s">
        <v>658</v>
      </c>
      <c r="G73" t="s">
        <v>659</v>
      </c>
      <c r="H73" t="s">
        <v>660</v>
      </c>
      <c r="I73">
        <v>1</v>
      </c>
      <c r="J73" t="s">
        <v>36</v>
      </c>
      <c r="K73" t="s">
        <v>661</v>
      </c>
      <c r="M73" t="s">
        <v>7</v>
      </c>
      <c r="N73" t="s">
        <v>144</v>
      </c>
      <c r="O73" t="s">
        <v>662</v>
      </c>
      <c r="P73" t="s">
        <v>25</v>
      </c>
      <c r="Q73" t="s">
        <v>39</v>
      </c>
      <c r="R73" t="s">
        <v>62</v>
      </c>
      <c r="S73" t="s">
        <v>663</v>
      </c>
    </row>
    <row r="74" spans="1:22" x14ac:dyDescent="0.35">
      <c r="A74" t="s">
        <v>0</v>
      </c>
      <c r="B74" t="s">
        <v>1</v>
      </c>
      <c r="C74">
        <v>2020</v>
      </c>
      <c r="D74" t="s">
        <v>664</v>
      </c>
      <c r="E74" t="s">
        <v>665</v>
      </c>
      <c r="F74" t="s">
        <v>666</v>
      </c>
      <c r="G74" t="s">
        <v>667</v>
      </c>
      <c r="H74" t="s">
        <v>668</v>
      </c>
      <c r="I74">
        <v>1</v>
      </c>
      <c r="J74" t="s">
        <v>36</v>
      </c>
      <c r="K74" t="s">
        <v>669</v>
      </c>
      <c r="M74" t="s">
        <v>7</v>
      </c>
      <c r="O74" t="s">
        <v>60</v>
      </c>
      <c r="P74" t="s">
        <v>670</v>
      </c>
      <c r="Q74" t="s">
        <v>39</v>
      </c>
      <c r="R74" t="s">
        <v>62</v>
      </c>
      <c r="S74" t="s">
        <v>671</v>
      </c>
      <c r="V74" t="s">
        <v>672</v>
      </c>
    </row>
    <row r="75" spans="1:22" x14ac:dyDescent="0.35">
      <c r="A75" t="s">
        <v>0</v>
      </c>
      <c r="B75" t="s">
        <v>1</v>
      </c>
      <c r="C75">
        <v>2022</v>
      </c>
      <c r="D75" t="s">
        <v>673</v>
      </c>
      <c r="E75" t="s">
        <v>674</v>
      </c>
      <c r="F75" t="s">
        <v>675</v>
      </c>
      <c r="G75" t="s">
        <v>534</v>
      </c>
      <c r="H75" t="s">
        <v>676</v>
      </c>
      <c r="I75">
        <v>1</v>
      </c>
      <c r="J75" t="s">
        <v>36</v>
      </c>
      <c r="K75" t="s">
        <v>678</v>
      </c>
      <c r="M75" t="s">
        <v>7</v>
      </c>
      <c r="N75" t="s">
        <v>677</v>
      </c>
      <c r="O75" t="s">
        <v>679</v>
      </c>
      <c r="P75" t="s">
        <v>25</v>
      </c>
      <c r="Q75" t="s">
        <v>39</v>
      </c>
      <c r="R75" t="s">
        <v>62</v>
      </c>
      <c r="S75" t="s">
        <v>214</v>
      </c>
      <c r="U75" t="s">
        <v>680</v>
      </c>
    </row>
    <row r="76" spans="1:22" x14ac:dyDescent="0.35">
      <c r="A76" t="s">
        <v>85</v>
      </c>
      <c r="B76" t="s">
        <v>1</v>
      </c>
      <c r="C76">
        <v>2020</v>
      </c>
      <c r="D76" t="s">
        <v>681</v>
      </c>
      <c r="E76" t="s">
        <v>682</v>
      </c>
      <c r="F76" t="s">
        <v>683</v>
      </c>
      <c r="G76" t="s">
        <v>684</v>
      </c>
      <c r="H76" t="s">
        <v>685</v>
      </c>
      <c r="I76">
        <v>1</v>
      </c>
      <c r="J76" t="s">
        <v>36</v>
      </c>
      <c r="K76" t="s">
        <v>678</v>
      </c>
      <c r="M76" t="s">
        <v>7</v>
      </c>
      <c r="N76" t="s">
        <v>686</v>
      </c>
      <c r="O76" t="s">
        <v>687</v>
      </c>
      <c r="P76" t="s">
        <v>688</v>
      </c>
      <c r="Q76" t="s">
        <v>95</v>
      </c>
      <c r="R76" t="s">
        <v>62</v>
      </c>
      <c r="S76" t="s">
        <v>689</v>
      </c>
    </row>
    <row r="77" spans="1:22" x14ac:dyDescent="0.35">
      <c r="A77" t="s">
        <v>0</v>
      </c>
      <c r="B77" t="s">
        <v>1</v>
      </c>
      <c r="C77">
        <v>2022</v>
      </c>
      <c r="D77" t="s">
        <v>690</v>
      </c>
      <c r="E77" t="s">
        <v>691</v>
      </c>
      <c r="F77" t="s">
        <v>692</v>
      </c>
      <c r="G77" t="s">
        <v>122</v>
      </c>
      <c r="H77" t="s">
        <v>693</v>
      </c>
      <c r="I77">
        <v>1</v>
      </c>
      <c r="J77" t="s">
        <v>36</v>
      </c>
      <c r="K77" t="s">
        <v>695</v>
      </c>
      <c r="M77" t="s">
        <v>7</v>
      </c>
      <c r="N77" t="s">
        <v>694</v>
      </c>
      <c r="O77" t="s">
        <v>696</v>
      </c>
      <c r="P77" t="s">
        <v>25</v>
      </c>
      <c r="Q77" t="s">
        <v>26</v>
      </c>
      <c r="R77" t="s">
        <v>40</v>
      </c>
      <c r="S77" t="s">
        <v>697</v>
      </c>
      <c r="V77" t="s">
        <v>698</v>
      </c>
    </row>
    <row r="78" spans="1:22" x14ac:dyDescent="0.35">
      <c r="A78" t="s">
        <v>0</v>
      </c>
      <c r="B78" t="s">
        <v>1</v>
      </c>
      <c r="C78">
        <v>2018</v>
      </c>
      <c r="D78" t="s">
        <v>699</v>
      </c>
      <c r="E78" t="s">
        <v>700</v>
      </c>
      <c r="F78" t="s">
        <v>701</v>
      </c>
      <c r="G78" t="s">
        <v>702</v>
      </c>
      <c r="H78" t="s">
        <v>703</v>
      </c>
      <c r="I78">
        <v>1</v>
      </c>
      <c r="J78" t="s">
        <v>36</v>
      </c>
      <c r="K78" t="s">
        <v>695</v>
      </c>
      <c r="M78" t="s">
        <v>7</v>
      </c>
      <c r="N78" t="s">
        <v>314</v>
      </c>
      <c r="O78" t="s">
        <v>704</v>
      </c>
      <c r="P78" t="s">
        <v>195</v>
      </c>
      <c r="Q78" t="s">
        <v>39</v>
      </c>
      <c r="R78" t="s">
        <v>40</v>
      </c>
      <c r="S78" t="s">
        <v>705</v>
      </c>
      <c r="V78" t="s">
        <v>706</v>
      </c>
    </row>
    <row r="79" spans="1:22" x14ac:dyDescent="0.35">
      <c r="A79" t="s">
        <v>0</v>
      </c>
      <c r="B79" t="s">
        <v>1</v>
      </c>
      <c r="C79">
        <v>2018</v>
      </c>
      <c r="D79" t="s">
        <v>707</v>
      </c>
      <c r="E79" t="s">
        <v>708</v>
      </c>
      <c r="F79" t="s">
        <v>709</v>
      </c>
      <c r="G79" t="s">
        <v>57</v>
      </c>
      <c r="H79" t="s">
        <v>710</v>
      </c>
      <c r="I79">
        <v>1</v>
      </c>
      <c r="J79" t="s">
        <v>36</v>
      </c>
      <c r="K79" t="s">
        <v>695</v>
      </c>
      <c r="M79" t="s">
        <v>7</v>
      </c>
      <c r="N79" t="s">
        <v>711</v>
      </c>
      <c r="O79" t="s">
        <v>712</v>
      </c>
      <c r="P79" t="s">
        <v>195</v>
      </c>
      <c r="Q79" t="s">
        <v>39</v>
      </c>
      <c r="R79" t="s">
        <v>40</v>
      </c>
      <c r="S79" t="s">
        <v>713</v>
      </c>
    </row>
    <row r="80" spans="1:22" x14ac:dyDescent="0.35">
      <c r="A80" t="s">
        <v>0</v>
      </c>
      <c r="B80" t="s">
        <v>1</v>
      </c>
      <c r="C80">
        <v>2018</v>
      </c>
      <c r="D80" t="s">
        <v>714</v>
      </c>
      <c r="E80" t="s">
        <v>715</v>
      </c>
      <c r="F80" t="s">
        <v>716</v>
      </c>
      <c r="G80" t="s">
        <v>717</v>
      </c>
      <c r="H80" t="s">
        <v>718</v>
      </c>
      <c r="I80">
        <v>1</v>
      </c>
      <c r="J80" t="s">
        <v>36</v>
      </c>
      <c r="K80" t="s">
        <v>720</v>
      </c>
      <c r="M80" t="s">
        <v>7</v>
      </c>
      <c r="N80" t="s">
        <v>719</v>
      </c>
      <c r="O80" t="s">
        <v>721</v>
      </c>
      <c r="P80" t="s">
        <v>25</v>
      </c>
      <c r="Q80" t="s">
        <v>39</v>
      </c>
      <c r="R80" t="s">
        <v>40</v>
      </c>
      <c r="S80" t="s">
        <v>722</v>
      </c>
    </row>
    <row r="81" spans="1:22" x14ac:dyDescent="0.35">
      <c r="A81" t="s">
        <v>0</v>
      </c>
      <c r="B81" t="s">
        <v>1</v>
      </c>
      <c r="C81">
        <v>2023</v>
      </c>
      <c r="D81" t="s">
        <v>723</v>
      </c>
      <c r="E81" t="s">
        <v>724</v>
      </c>
      <c r="F81" t="s">
        <v>725</v>
      </c>
      <c r="G81" t="s">
        <v>726</v>
      </c>
      <c r="H81" t="s">
        <v>727</v>
      </c>
      <c r="I81">
        <v>1</v>
      </c>
      <c r="J81" t="s">
        <v>729</v>
      </c>
      <c r="M81" t="s">
        <v>366</v>
      </c>
      <c r="N81" t="s">
        <v>728</v>
      </c>
      <c r="O81" t="s">
        <v>730</v>
      </c>
      <c r="P81" t="s">
        <v>195</v>
      </c>
      <c r="Q81" t="s">
        <v>731</v>
      </c>
      <c r="R81" t="s">
        <v>62</v>
      </c>
      <c r="S81" t="s">
        <v>732</v>
      </c>
      <c r="V81" t="s">
        <v>733</v>
      </c>
    </row>
    <row r="82" spans="1:22" x14ac:dyDescent="0.35">
      <c r="A82" t="s">
        <v>0</v>
      </c>
      <c r="B82" t="s">
        <v>1</v>
      </c>
      <c r="C82">
        <v>2023</v>
      </c>
      <c r="D82" t="s">
        <v>734</v>
      </c>
      <c r="E82" t="s">
        <v>735</v>
      </c>
      <c r="F82" t="s">
        <v>736</v>
      </c>
      <c r="G82" t="s">
        <v>737</v>
      </c>
      <c r="H82" t="s">
        <v>738</v>
      </c>
      <c r="I82">
        <v>1</v>
      </c>
      <c r="J82" t="s">
        <v>739</v>
      </c>
      <c r="L82" t="s">
        <v>740</v>
      </c>
      <c r="M82" t="s">
        <v>7</v>
      </c>
      <c r="N82" t="s">
        <v>296</v>
      </c>
      <c r="O82" t="s">
        <v>741</v>
      </c>
      <c r="Q82" t="s">
        <v>742</v>
      </c>
      <c r="R82" t="s">
        <v>743</v>
      </c>
      <c r="S82" t="s">
        <v>744</v>
      </c>
      <c r="T82" t="s">
        <v>745</v>
      </c>
      <c r="V82" t="s">
        <v>746</v>
      </c>
    </row>
    <row r="83" spans="1:22" x14ac:dyDescent="0.35">
      <c r="A83" t="s">
        <v>0</v>
      </c>
      <c r="B83" t="s">
        <v>1</v>
      </c>
      <c r="C83">
        <v>2023</v>
      </c>
      <c r="D83" t="s">
        <v>747</v>
      </c>
      <c r="E83" t="s">
        <v>748</v>
      </c>
      <c r="F83" t="s">
        <v>749</v>
      </c>
      <c r="G83" t="s">
        <v>750</v>
      </c>
      <c r="H83" t="s">
        <v>751</v>
      </c>
      <c r="I83">
        <v>1</v>
      </c>
      <c r="J83" t="s">
        <v>753</v>
      </c>
      <c r="L83" t="s">
        <v>145</v>
      </c>
      <c r="M83" t="s">
        <v>7</v>
      </c>
      <c r="N83" t="s">
        <v>752</v>
      </c>
      <c r="O83" t="s">
        <v>754</v>
      </c>
      <c r="P83" t="s">
        <v>755</v>
      </c>
      <c r="Q83" t="s">
        <v>156</v>
      </c>
      <c r="R83" t="s">
        <v>62</v>
      </c>
      <c r="S83" t="s">
        <v>756</v>
      </c>
      <c r="U83" t="s">
        <v>757</v>
      </c>
      <c r="V83" t="s">
        <v>758</v>
      </c>
    </row>
    <row r="84" spans="1:22" x14ac:dyDescent="0.35">
      <c r="A84" t="s">
        <v>0</v>
      </c>
      <c r="B84" t="s">
        <v>1</v>
      </c>
      <c r="C84">
        <v>2023</v>
      </c>
      <c r="D84" t="s">
        <v>759</v>
      </c>
      <c r="E84" t="s">
        <v>760</v>
      </c>
      <c r="F84" t="s">
        <v>761</v>
      </c>
      <c r="G84" t="s">
        <v>220</v>
      </c>
      <c r="H84" t="s">
        <v>762</v>
      </c>
      <c r="I84">
        <v>1</v>
      </c>
      <c r="J84" t="s">
        <v>739</v>
      </c>
      <c r="L84" t="s">
        <v>763</v>
      </c>
      <c r="M84" t="s">
        <v>212</v>
      </c>
      <c r="O84" t="s">
        <v>653</v>
      </c>
      <c r="P84" t="s">
        <v>764</v>
      </c>
      <c r="Q84" t="s">
        <v>26</v>
      </c>
      <c r="R84" t="s">
        <v>62</v>
      </c>
      <c r="S84" t="s">
        <v>765</v>
      </c>
      <c r="T84" t="s">
        <v>766</v>
      </c>
    </row>
    <row r="85" spans="1:22" x14ac:dyDescent="0.35">
      <c r="A85" t="s">
        <v>0</v>
      </c>
      <c r="B85" t="s">
        <v>1</v>
      </c>
      <c r="C85">
        <v>2023</v>
      </c>
      <c r="D85" t="s">
        <v>767</v>
      </c>
      <c r="E85" t="s">
        <v>768</v>
      </c>
      <c r="F85" t="s">
        <v>769</v>
      </c>
      <c r="G85" t="s">
        <v>770</v>
      </c>
      <c r="H85" t="s">
        <v>771</v>
      </c>
      <c r="I85">
        <v>1</v>
      </c>
      <c r="J85" t="s">
        <v>739</v>
      </c>
      <c r="L85" t="s">
        <v>772</v>
      </c>
      <c r="M85" t="s">
        <v>91</v>
      </c>
      <c r="O85" t="s">
        <v>773</v>
      </c>
      <c r="P85" t="s">
        <v>774</v>
      </c>
      <c r="Q85" t="s">
        <v>196</v>
      </c>
      <c r="R85" t="s">
        <v>62</v>
      </c>
      <c r="S85" t="s">
        <v>775</v>
      </c>
      <c r="T85" t="s">
        <v>776</v>
      </c>
    </row>
    <row r="86" spans="1:22" x14ac:dyDescent="0.35">
      <c r="A86" t="s">
        <v>0</v>
      </c>
      <c r="B86" t="s">
        <v>1</v>
      </c>
      <c r="C86">
        <v>2023</v>
      </c>
      <c r="D86" t="s">
        <v>777</v>
      </c>
      <c r="E86" t="s">
        <v>778</v>
      </c>
      <c r="F86" t="s">
        <v>779</v>
      </c>
      <c r="G86" t="s">
        <v>780</v>
      </c>
      <c r="H86" t="s">
        <v>781</v>
      </c>
      <c r="I86">
        <v>1</v>
      </c>
      <c r="J86" t="s">
        <v>739</v>
      </c>
      <c r="L86" t="s">
        <v>783</v>
      </c>
      <c r="M86" t="s">
        <v>58</v>
      </c>
      <c r="N86" t="s">
        <v>782</v>
      </c>
      <c r="O86" t="s">
        <v>773</v>
      </c>
      <c r="P86" t="s">
        <v>236</v>
      </c>
      <c r="Q86" t="s">
        <v>26</v>
      </c>
      <c r="R86" t="s">
        <v>62</v>
      </c>
      <c r="S86" t="s">
        <v>784</v>
      </c>
      <c r="U86" t="s">
        <v>785</v>
      </c>
    </row>
    <row r="87" spans="1:22" x14ac:dyDescent="0.35">
      <c r="A87" t="s">
        <v>0</v>
      </c>
      <c r="B87" t="s">
        <v>1</v>
      </c>
      <c r="C87">
        <v>2023</v>
      </c>
      <c r="D87" t="s">
        <v>786</v>
      </c>
      <c r="E87" t="s">
        <v>787</v>
      </c>
      <c r="F87" t="s">
        <v>788</v>
      </c>
      <c r="G87" t="s">
        <v>434</v>
      </c>
      <c r="H87" t="s">
        <v>789</v>
      </c>
      <c r="I87">
        <v>1</v>
      </c>
      <c r="J87" t="s">
        <v>739</v>
      </c>
      <c r="L87" t="s">
        <v>792</v>
      </c>
      <c r="M87" t="s">
        <v>790</v>
      </c>
      <c r="N87" t="s">
        <v>791</v>
      </c>
      <c r="O87" t="s">
        <v>653</v>
      </c>
      <c r="P87" t="s">
        <v>793</v>
      </c>
      <c r="Q87" t="s">
        <v>794</v>
      </c>
      <c r="R87" t="s">
        <v>169</v>
      </c>
      <c r="S87" t="s">
        <v>795</v>
      </c>
      <c r="V87" t="s">
        <v>796</v>
      </c>
    </row>
    <row r="88" spans="1:22" x14ac:dyDescent="0.35">
      <c r="A88" t="s">
        <v>0</v>
      </c>
      <c r="B88" t="s">
        <v>1</v>
      </c>
      <c r="C88">
        <v>2022</v>
      </c>
      <c r="D88" t="s">
        <v>797</v>
      </c>
      <c r="E88" t="s">
        <v>798</v>
      </c>
      <c r="F88" t="s">
        <v>799</v>
      </c>
      <c r="G88" t="s">
        <v>800</v>
      </c>
      <c r="H88" t="s">
        <v>801</v>
      </c>
      <c r="I88">
        <v>1</v>
      </c>
      <c r="J88" t="s">
        <v>753</v>
      </c>
      <c r="L88" t="s">
        <v>802</v>
      </c>
      <c r="M88" t="s">
        <v>7</v>
      </c>
      <c r="N88" t="s">
        <v>803</v>
      </c>
      <c r="O88" t="s">
        <v>804</v>
      </c>
      <c r="P88" t="s">
        <v>195</v>
      </c>
      <c r="Q88" t="s">
        <v>26</v>
      </c>
      <c r="R88" t="s">
        <v>40</v>
      </c>
      <c r="S88" t="s">
        <v>805</v>
      </c>
      <c r="V88" t="s">
        <v>806</v>
      </c>
    </row>
    <row r="89" spans="1:22" x14ac:dyDescent="0.35">
      <c r="A89" t="s">
        <v>0</v>
      </c>
      <c r="B89" t="s">
        <v>1</v>
      </c>
      <c r="C89">
        <v>2022</v>
      </c>
      <c r="D89" t="s">
        <v>807</v>
      </c>
      <c r="E89" t="s">
        <v>808</v>
      </c>
      <c r="F89" t="s">
        <v>809</v>
      </c>
      <c r="G89" t="s">
        <v>780</v>
      </c>
      <c r="H89" t="s">
        <v>810</v>
      </c>
      <c r="I89">
        <v>1</v>
      </c>
      <c r="J89" t="s">
        <v>739</v>
      </c>
      <c r="L89" t="s">
        <v>811</v>
      </c>
      <c r="M89" t="s">
        <v>58</v>
      </c>
      <c r="O89" t="s">
        <v>773</v>
      </c>
      <c r="P89" t="s">
        <v>268</v>
      </c>
      <c r="Q89" t="s">
        <v>269</v>
      </c>
      <c r="R89" t="s">
        <v>465</v>
      </c>
    </row>
    <row r="90" spans="1:22" x14ac:dyDescent="0.35">
      <c r="A90" t="s">
        <v>0</v>
      </c>
      <c r="B90" t="s">
        <v>1</v>
      </c>
      <c r="C90">
        <v>2022</v>
      </c>
      <c r="D90" t="s">
        <v>812</v>
      </c>
      <c r="E90" t="s">
        <v>813</v>
      </c>
      <c r="F90" t="s">
        <v>814</v>
      </c>
      <c r="G90" t="s">
        <v>162</v>
      </c>
      <c r="H90" t="s">
        <v>815</v>
      </c>
      <c r="I90">
        <v>1</v>
      </c>
      <c r="J90" t="s">
        <v>739</v>
      </c>
      <c r="L90" t="s">
        <v>816</v>
      </c>
      <c r="M90" t="s">
        <v>101</v>
      </c>
      <c r="O90" t="s">
        <v>817</v>
      </c>
      <c r="Q90" t="s">
        <v>39</v>
      </c>
      <c r="R90" t="s">
        <v>465</v>
      </c>
      <c r="U90" t="s">
        <v>818</v>
      </c>
    </row>
    <row r="91" spans="1:22" x14ac:dyDescent="0.35">
      <c r="A91" t="s">
        <v>0</v>
      </c>
      <c r="B91" t="s">
        <v>1</v>
      </c>
      <c r="C91">
        <v>2022</v>
      </c>
      <c r="D91" t="s">
        <v>819</v>
      </c>
      <c r="E91" t="s">
        <v>820</v>
      </c>
      <c r="F91" t="s">
        <v>821</v>
      </c>
      <c r="G91" t="s">
        <v>210</v>
      </c>
      <c r="H91" t="s">
        <v>822</v>
      </c>
      <c r="I91">
        <v>1</v>
      </c>
      <c r="J91" t="s">
        <v>824</v>
      </c>
      <c r="M91" t="s">
        <v>7</v>
      </c>
      <c r="N91" t="s">
        <v>823</v>
      </c>
      <c r="O91" t="s">
        <v>653</v>
      </c>
      <c r="P91" t="s">
        <v>825</v>
      </c>
      <c r="Q91" t="s">
        <v>39</v>
      </c>
      <c r="R91" t="s">
        <v>40</v>
      </c>
      <c r="S91" t="s">
        <v>826</v>
      </c>
      <c r="V91" t="s">
        <v>827</v>
      </c>
    </row>
    <row r="92" spans="1:22" x14ac:dyDescent="0.35">
      <c r="A92" t="s">
        <v>0</v>
      </c>
      <c r="B92" t="s">
        <v>1</v>
      </c>
      <c r="C92">
        <v>2022</v>
      </c>
      <c r="D92" t="s">
        <v>828</v>
      </c>
      <c r="E92" t="s">
        <v>829</v>
      </c>
      <c r="F92" t="s">
        <v>830</v>
      </c>
      <c r="G92" t="s">
        <v>780</v>
      </c>
      <c r="H92" t="s">
        <v>831</v>
      </c>
      <c r="I92">
        <v>1</v>
      </c>
      <c r="J92" t="s">
        <v>739</v>
      </c>
      <c r="L92" t="s">
        <v>763</v>
      </c>
      <c r="M92" t="s">
        <v>7</v>
      </c>
      <c r="O92" t="s">
        <v>653</v>
      </c>
      <c r="P92" t="s">
        <v>832</v>
      </c>
      <c r="Q92" t="s">
        <v>26</v>
      </c>
      <c r="R92" t="s">
        <v>40</v>
      </c>
      <c r="S92" t="s">
        <v>438</v>
      </c>
    </row>
    <row r="93" spans="1:22" x14ac:dyDescent="0.35">
      <c r="A93" t="s">
        <v>0</v>
      </c>
      <c r="B93" t="s">
        <v>1</v>
      </c>
      <c r="C93">
        <v>2022</v>
      </c>
      <c r="D93" t="s">
        <v>833</v>
      </c>
      <c r="E93" t="s">
        <v>834</v>
      </c>
      <c r="F93" t="s">
        <v>835</v>
      </c>
      <c r="G93" t="s">
        <v>57</v>
      </c>
      <c r="H93" t="s">
        <v>836</v>
      </c>
      <c r="I93">
        <v>1</v>
      </c>
      <c r="J93" t="s">
        <v>837</v>
      </c>
      <c r="L93" t="s">
        <v>816</v>
      </c>
      <c r="M93" t="s">
        <v>7</v>
      </c>
      <c r="O93" t="s">
        <v>838</v>
      </c>
      <c r="P93" t="s">
        <v>195</v>
      </c>
      <c r="Q93" t="s">
        <v>39</v>
      </c>
      <c r="R93" t="s">
        <v>40</v>
      </c>
      <c r="S93" t="s">
        <v>223</v>
      </c>
      <c r="V93" t="s">
        <v>839</v>
      </c>
    </row>
    <row r="94" spans="1:22" x14ac:dyDescent="0.35">
      <c r="A94" t="s">
        <v>0</v>
      </c>
      <c r="B94" t="s">
        <v>1</v>
      </c>
      <c r="C94">
        <v>2019</v>
      </c>
      <c r="D94" t="s">
        <v>840</v>
      </c>
      <c r="E94" t="s">
        <v>841</v>
      </c>
      <c r="F94" t="s">
        <v>842</v>
      </c>
      <c r="G94" t="s">
        <v>434</v>
      </c>
      <c r="H94" t="s">
        <v>843</v>
      </c>
      <c r="I94">
        <v>1</v>
      </c>
      <c r="J94" t="s">
        <v>739</v>
      </c>
      <c r="L94" t="s">
        <v>845</v>
      </c>
      <c r="M94" t="s">
        <v>844</v>
      </c>
      <c r="O94" t="s">
        <v>773</v>
      </c>
      <c r="P94" t="s">
        <v>25</v>
      </c>
      <c r="Q94" t="s">
        <v>547</v>
      </c>
      <c r="R94" t="s">
        <v>40</v>
      </c>
      <c r="S94" t="s">
        <v>846</v>
      </c>
    </row>
    <row r="95" spans="1:22" x14ac:dyDescent="0.35">
      <c r="A95" t="s">
        <v>0</v>
      </c>
      <c r="B95" t="s">
        <v>1</v>
      </c>
      <c r="C95">
        <v>2019</v>
      </c>
      <c r="D95" t="s">
        <v>847</v>
      </c>
      <c r="E95" t="s">
        <v>848</v>
      </c>
      <c r="F95" t="s">
        <v>849</v>
      </c>
      <c r="G95" t="s">
        <v>770</v>
      </c>
      <c r="H95" t="s">
        <v>850</v>
      </c>
      <c r="I95">
        <v>1</v>
      </c>
      <c r="J95" t="s">
        <v>739</v>
      </c>
      <c r="L95" t="s">
        <v>851</v>
      </c>
      <c r="M95" t="s">
        <v>91</v>
      </c>
      <c r="O95" t="s">
        <v>824</v>
      </c>
      <c r="P95" t="s">
        <v>852</v>
      </c>
      <c r="Q95" t="s">
        <v>853</v>
      </c>
      <c r="R95" t="s">
        <v>854</v>
      </c>
      <c r="S95" t="s">
        <v>855</v>
      </c>
      <c r="V95" t="s">
        <v>856</v>
      </c>
    </row>
    <row r="96" spans="1:22" x14ac:dyDescent="0.35">
      <c r="A96" t="s">
        <v>0</v>
      </c>
      <c r="B96" t="s">
        <v>1</v>
      </c>
      <c r="C96">
        <v>2018</v>
      </c>
      <c r="D96" t="s">
        <v>857</v>
      </c>
      <c r="E96" t="s">
        <v>858</v>
      </c>
      <c r="F96" t="s">
        <v>859</v>
      </c>
      <c r="G96" t="s">
        <v>860</v>
      </c>
      <c r="H96" t="s">
        <v>861</v>
      </c>
      <c r="I96">
        <v>1</v>
      </c>
      <c r="J96" t="s">
        <v>753</v>
      </c>
      <c r="L96" t="s">
        <v>862</v>
      </c>
      <c r="M96" t="s">
        <v>7</v>
      </c>
      <c r="N96" t="s">
        <v>677</v>
      </c>
      <c r="O96" t="s">
        <v>863</v>
      </c>
      <c r="P96" t="s">
        <v>195</v>
      </c>
      <c r="Q96" t="s">
        <v>864</v>
      </c>
      <c r="R96" t="s">
        <v>62</v>
      </c>
      <c r="S96" t="s">
        <v>865</v>
      </c>
      <c r="U96" t="s">
        <v>866</v>
      </c>
    </row>
    <row r="97" spans="1:22" x14ac:dyDescent="0.35">
      <c r="A97" t="s">
        <v>0</v>
      </c>
      <c r="B97" t="s">
        <v>1</v>
      </c>
      <c r="C97">
        <v>2018</v>
      </c>
      <c r="D97" t="s">
        <v>867</v>
      </c>
      <c r="E97" t="s">
        <v>868</v>
      </c>
      <c r="F97" t="s">
        <v>869</v>
      </c>
      <c r="G97" t="s">
        <v>375</v>
      </c>
      <c r="H97" t="s">
        <v>870</v>
      </c>
      <c r="I97">
        <v>1</v>
      </c>
      <c r="J97" t="s">
        <v>739</v>
      </c>
      <c r="L97" t="s">
        <v>872</v>
      </c>
      <c r="M97" t="s">
        <v>871</v>
      </c>
      <c r="O97" t="s">
        <v>873</v>
      </c>
      <c r="P97" t="s">
        <v>25</v>
      </c>
      <c r="Q97" t="s">
        <v>874</v>
      </c>
      <c r="R97" t="s">
        <v>875</v>
      </c>
      <c r="S97" t="s">
        <v>876</v>
      </c>
      <c r="U97" t="s">
        <v>877</v>
      </c>
    </row>
    <row r="98" spans="1:22" x14ac:dyDescent="0.35">
      <c r="A98" t="s">
        <v>0</v>
      </c>
      <c r="B98" t="s">
        <v>1</v>
      </c>
      <c r="C98">
        <v>2017</v>
      </c>
      <c r="D98" t="s">
        <v>878</v>
      </c>
      <c r="E98" t="s">
        <v>879</v>
      </c>
      <c r="F98" t="s">
        <v>880</v>
      </c>
      <c r="G98" t="s">
        <v>210</v>
      </c>
      <c r="H98" t="s">
        <v>881</v>
      </c>
      <c r="I98">
        <v>1</v>
      </c>
      <c r="J98" t="s">
        <v>883</v>
      </c>
      <c r="M98" t="s">
        <v>7</v>
      </c>
      <c r="N98" t="s">
        <v>882</v>
      </c>
      <c r="O98" t="s">
        <v>884</v>
      </c>
      <c r="P98" t="s">
        <v>25</v>
      </c>
      <c r="Q98" t="s">
        <v>39</v>
      </c>
      <c r="R98" t="s">
        <v>40</v>
      </c>
      <c r="S98" t="s">
        <v>865</v>
      </c>
    </row>
    <row r="99" spans="1:22" x14ac:dyDescent="0.35">
      <c r="A99" t="s">
        <v>0</v>
      </c>
      <c r="B99" t="s">
        <v>1</v>
      </c>
      <c r="C99">
        <v>2016</v>
      </c>
      <c r="D99" t="s">
        <v>885</v>
      </c>
      <c r="E99" t="s">
        <v>886</v>
      </c>
      <c r="F99" t="s">
        <v>887</v>
      </c>
      <c r="G99" t="s">
        <v>46</v>
      </c>
      <c r="H99" t="s">
        <v>888</v>
      </c>
      <c r="I99">
        <v>1</v>
      </c>
      <c r="J99" t="s">
        <v>890</v>
      </c>
      <c r="M99" t="s">
        <v>7</v>
      </c>
      <c r="N99" t="s">
        <v>889</v>
      </c>
      <c r="O99" t="s">
        <v>891</v>
      </c>
      <c r="P99" t="s">
        <v>236</v>
      </c>
      <c r="Q99" t="s">
        <v>39</v>
      </c>
      <c r="R99" t="s">
        <v>40</v>
      </c>
      <c r="S99" t="s">
        <v>892</v>
      </c>
    </row>
    <row r="100" spans="1:22" x14ac:dyDescent="0.35">
      <c r="A100" t="s">
        <v>0</v>
      </c>
      <c r="B100" t="s">
        <v>1</v>
      </c>
      <c r="C100">
        <v>2015</v>
      </c>
      <c r="D100" t="s">
        <v>893</v>
      </c>
      <c r="E100" t="s">
        <v>894</v>
      </c>
      <c r="F100" t="s">
        <v>895</v>
      </c>
      <c r="G100" t="s">
        <v>896</v>
      </c>
      <c r="H100" t="s">
        <v>897</v>
      </c>
      <c r="I100">
        <v>1</v>
      </c>
      <c r="J100" t="s">
        <v>739</v>
      </c>
      <c r="L100" t="s">
        <v>899</v>
      </c>
      <c r="M100" t="s">
        <v>481</v>
      </c>
      <c r="N100" t="s">
        <v>898</v>
      </c>
      <c r="O100" t="s">
        <v>900</v>
      </c>
      <c r="P100" t="s">
        <v>901</v>
      </c>
      <c r="Q100" t="s">
        <v>902</v>
      </c>
      <c r="R100" t="s">
        <v>875</v>
      </c>
      <c r="S100" t="s">
        <v>903</v>
      </c>
      <c r="U100" t="s">
        <v>904</v>
      </c>
      <c r="V100" t="s">
        <v>905</v>
      </c>
    </row>
    <row r="101" spans="1:22" x14ac:dyDescent="0.35">
      <c r="A101" t="s">
        <v>0</v>
      </c>
      <c r="B101" t="s">
        <v>1</v>
      </c>
      <c r="C101">
        <v>2014</v>
      </c>
      <c r="D101" t="s">
        <v>906</v>
      </c>
      <c r="E101" t="s">
        <v>907</v>
      </c>
      <c r="F101" t="s">
        <v>908</v>
      </c>
      <c r="G101" t="s">
        <v>909</v>
      </c>
      <c r="H101" t="s">
        <v>910</v>
      </c>
      <c r="I101">
        <v>1</v>
      </c>
      <c r="J101" t="s">
        <v>739</v>
      </c>
      <c r="L101" t="s">
        <v>912</v>
      </c>
      <c r="M101" t="s">
        <v>7</v>
      </c>
      <c r="N101" t="s">
        <v>911</v>
      </c>
      <c r="O101" t="s">
        <v>913</v>
      </c>
      <c r="P101" t="s">
        <v>25</v>
      </c>
      <c r="Q101" t="s">
        <v>547</v>
      </c>
      <c r="R101" t="s">
        <v>27</v>
      </c>
      <c r="S101" t="s">
        <v>914</v>
      </c>
      <c r="U101" t="s">
        <v>915</v>
      </c>
      <c r="V101" t="s">
        <v>916</v>
      </c>
    </row>
  </sheetData>
  <dataValidations count="2">
    <dataValidation type="list" allowBlank="1" showInputMessage="1" showErrorMessage="1" sqref="B1" xr:uid="{851BFEAF-5E44-44A8-9D71-D4ECA2ED6B43}">
      <formula1>"Journal Article, Policy Document"</formula1>
    </dataValidation>
    <dataValidation type="list" allowBlank="1" showInputMessage="1" showErrorMessage="1" sqref="A1" xr:uid="{6EA9DD97-516B-4530-8FE2-03199C487408}">
      <formula1>"Scopus,Web Of Science,Overton"</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897D5-00B0-4E2F-92BD-5BE904340F3F}">
  <dimension ref="A1:Q31"/>
  <sheetViews>
    <sheetView zoomScale="57" workbookViewId="0">
      <selection activeCell="AD65" sqref="AD65"/>
    </sheetView>
  </sheetViews>
  <sheetFormatPr defaultRowHeight="14.5" x14ac:dyDescent="0.35"/>
  <cols>
    <col min="2" max="2" width="58.54296875" customWidth="1"/>
    <col min="3" max="3" width="73.453125" customWidth="1"/>
    <col min="4" max="4" width="27.36328125" customWidth="1"/>
    <col min="5" max="5" width="19" customWidth="1"/>
    <col min="6" max="6" width="26.7265625" customWidth="1"/>
    <col min="7" max="7" width="25.08984375" customWidth="1"/>
    <col min="8" max="8" width="20.6328125" customWidth="1"/>
    <col min="9" max="9" width="26.6328125" customWidth="1"/>
    <col min="10" max="10" width="31.81640625" customWidth="1"/>
    <col min="11" max="11" width="39.7265625" customWidth="1"/>
    <col min="12" max="12" width="35.1796875" customWidth="1"/>
    <col min="13" max="13" width="41.08984375" customWidth="1"/>
    <col min="14" max="14" width="28" customWidth="1"/>
    <col min="15" max="15" width="25" customWidth="1"/>
    <col min="16" max="16" width="27.54296875" customWidth="1"/>
    <col min="17" max="17" width="37.90625" customWidth="1"/>
  </cols>
  <sheetData>
    <row r="1" spans="1:17" s="4" customFormat="1" x14ac:dyDescent="0.35">
      <c r="B1" s="3" t="s">
        <v>931</v>
      </c>
      <c r="C1" s="3" t="s">
        <v>926</v>
      </c>
      <c r="D1" s="3" t="s">
        <v>932</v>
      </c>
      <c r="E1" s="3" t="s">
        <v>1073</v>
      </c>
      <c r="F1" s="3" t="s">
        <v>920</v>
      </c>
      <c r="G1" s="3" t="s">
        <v>1067</v>
      </c>
      <c r="H1" s="3" t="s">
        <v>1064</v>
      </c>
      <c r="I1" s="3" t="s">
        <v>1065</v>
      </c>
      <c r="J1" s="3" t="s">
        <v>1068</v>
      </c>
      <c r="K1" s="3" t="s">
        <v>1069</v>
      </c>
      <c r="L1" s="3" t="s">
        <v>1070</v>
      </c>
      <c r="M1" s="3" t="s">
        <v>1071</v>
      </c>
      <c r="N1" s="3" t="s">
        <v>1075</v>
      </c>
      <c r="O1" s="3" t="s">
        <v>919</v>
      </c>
      <c r="P1" s="3" t="s">
        <v>918</v>
      </c>
      <c r="Q1" s="3" t="s">
        <v>917</v>
      </c>
    </row>
    <row r="2" spans="1:17" x14ac:dyDescent="0.35">
      <c r="A2">
        <v>2</v>
      </c>
      <c r="B2" t="s">
        <v>933</v>
      </c>
      <c r="C2" t="s">
        <v>934</v>
      </c>
      <c r="D2">
        <v>1</v>
      </c>
      <c r="E2" t="s">
        <v>36</v>
      </c>
      <c r="F2" t="s">
        <v>49</v>
      </c>
      <c r="H2" t="s">
        <v>7</v>
      </c>
      <c r="I2" t="s">
        <v>935</v>
      </c>
      <c r="J2" t="s">
        <v>936</v>
      </c>
      <c r="K2" t="s">
        <v>937</v>
      </c>
      <c r="M2" t="s">
        <v>279</v>
      </c>
    </row>
    <row r="3" spans="1:17" x14ac:dyDescent="0.35">
      <c r="A3">
        <v>9</v>
      </c>
      <c r="B3" t="s">
        <v>938</v>
      </c>
      <c r="C3" t="s">
        <v>939</v>
      </c>
      <c r="D3">
        <v>1</v>
      </c>
      <c r="E3" t="s">
        <v>36</v>
      </c>
      <c r="F3" t="s">
        <v>941</v>
      </c>
      <c r="H3" t="s">
        <v>940</v>
      </c>
      <c r="J3" t="s">
        <v>942</v>
      </c>
      <c r="K3" t="s">
        <v>943</v>
      </c>
      <c r="L3" t="s">
        <v>39</v>
      </c>
      <c r="M3" t="s">
        <v>62</v>
      </c>
    </row>
    <row r="4" spans="1:17" x14ac:dyDescent="0.35">
      <c r="A4">
        <v>30</v>
      </c>
      <c r="B4" t="s">
        <v>944</v>
      </c>
      <c r="C4" t="s">
        <v>945</v>
      </c>
      <c r="D4">
        <v>1</v>
      </c>
      <c r="E4" t="s">
        <v>739</v>
      </c>
      <c r="G4" t="s">
        <v>811</v>
      </c>
      <c r="H4" t="s">
        <v>91</v>
      </c>
      <c r="I4" t="s">
        <v>946</v>
      </c>
      <c r="J4" t="s">
        <v>947</v>
      </c>
      <c r="K4" t="s">
        <v>948</v>
      </c>
      <c r="L4" t="s">
        <v>949</v>
      </c>
      <c r="M4" t="s">
        <v>950</v>
      </c>
      <c r="N4" t="s">
        <v>951</v>
      </c>
      <c r="P4" t="s">
        <v>952</v>
      </c>
    </row>
    <row r="5" spans="1:17" x14ac:dyDescent="0.35">
      <c r="A5">
        <v>27</v>
      </c>
      <c r="B5" t="s">
        <v>953</v>
      </c>
      <c r="C5" t="s">
        <v>954</v>
      </c>
      <c r="D5">
        <v>1</v>
      </c>
      <c r="E5" t="s">
        <v>36</v>
      </c>
      <c r="F5" t="s">
        <v>956</v>
      </c>
      <c r="H5" t="s">
        <v>955</v>
      </c>
      <c r="K5" t="s">
        <v>957</v>
      </c>
      <c r="M5" t="s">
        <v>958</v>
      </c>
      <c r="Q5" t="s">
        <v>959</v>
      </c>
    </row>
    <row r="6" spans="1:17" x14ac:dyDescent="0.35">
      <c r="A6">
        <v>136</v>
      </c>
      <c r="B6" t="s">
        <v>960</v>
      </c>
      <c r="C6" t="s">
        <v>961</v>
      </c>
      <c r="D6">
        <v>1</v>
      </c>
      <c r="E6" t="s">
        <v>962</v>
      </c>
      <c r="H6" t="s">
        <v>58</v>
      </c>
      <c r="J6" t="s">
        <v>963</v>
      </c>
      <c r="Q6" t="s">
        <v>964</v>
      </c>
    </row>
    <row r="7" spans="1:17" x14ac:dyDescent="0.35">
      <c r="A7">
        <v>734</v>
      </c>
      <c r="B7" t="s">
        <v>965</v>
      </c>
      <c r="C7" t="s">
        <v>966</v>
      </c>
      <c r="D7">
        <v>1</v>
      </c>
      <c r="E7" t="s">
        <v>968</v>
      </c>
      <c r="H7" t="s">
        <v>7</v>
      </c>
      <c r="I7" t="s">
        <v>967</v>
      </c>
    </row>
    <row r="8" spans="1:17" x14ac:dyDescent="0.35">
      <c r="A8">
        <v>31</v>
      </c>
      <c r="B8" t="s">
        <v>969</v>
      </c>
      <c r="C8" t="s">
        <v>970</v>
      </c>
      <c r="D8">
        <v>1</v>
      </c>
      <c r="E8" t="s">
        <v>972</v>
      </c>
      <c r="F8" t="s">
        <v>49</v>
      </c>
      <c r="H8" t="s">
        <v>7</v>
      </c>
      <c r="I8" t="s">
        <v>971</v>
      </c>
      <c r="M8" t="s">
        <v>973</v>
      </c>
      <c r="Q8" t="s">
        <v>974</v>
      </c>
    </row>
    <row r="9" spans="1:17" x14ac:dyDescent="0.35">
      <c r="A9">
        <v>58</v>
      </c>
      <c r="B9" t="s">
        <v>975</v>
      </c>
      <c r="C9" t="s">
        <v>976</v>
      </c>
      <c r="D9">
        <v>1</v>
      </c>
      <c r="E9" t="s">
        <v>36</v>
      </c>
      <c r="F9" t="s">
        <v>502</v>
      </c>
      <c r="H9" t="s">
        <v>7</v>
      </c>
      <c r="I9" t="s">
        <v>977</v>
      </c>
      <c r="M9" t="s">
        <v>978</v>
      </c>
      <c r="Q9" t="s">
        <v>979</v>
      </c>
    </row>
    <row r="10" spans="1:17" x14ac:dyDescent="0.35">
      <c r="A10">
        <v>82</v>
      </c>
      <c r="B10" t="s">
        <v>980</v>
      </c>
      <c r="C10" t="s">
        <v>981</v>
      </c>
      <c r="D10">
        <v>1</v>
      </c>
      <c r="E10" t="s">
        <v>36</v>
      </c>
      <c r="F10" t="s">
        <v>983</v>
      </c>
      <c r="H10" t="s">
        <v>7</v>
      </c>
      <c r="I10" t="s">
        <v>982</v>
      </c>
      <c r="J10" t="s">
        <v>113</v>
      </c>
      <c r="L10" t="s">
        <v>984</v>
      </c>
      <c r="M10" t="s">
        <v>279</v>
      </c>
    </row>
    <row r="11" spans="1:17" x14ac:dyDescent="0.35">
      <c r="A11">
        <v>837</v>
      </c>
      <c r="B11" t="s">
        <v>985</v>
      </c>
      <c r="C11" t="s">
        <v>986</v>
      </c>
      <c r="D11">
        <v>1</v>
      </c>
      <c r="E11" t="s">
        <v>36</v>
      </c>
      <c r="F11" t="s">
        <v>49</v>
      </c>
      <c r="H11" t="s">
        <v>7</v>
      </c>
      <c r="I11" t="s">
        <v>987</v>
      </c>
      <c r="J11" t="s">
        <v>113</v>
      </c>
      <c r="M11" t="s">
        <v>988</v>
      </c>
    </row>
    <row r="12" spans="1:17" x14ac:dyDescent="0.35">
      <c r="A12">
        <v>348</v>
      </c>
      <c r="B12" t="s">
        <v>989</v>
      </c>
      <c r="C12" t="s">
        <v>990</v>
      </c>
      <c r="D12">
        <v>1</v>
      </c>
      <c r="E12" t="s">
        <v>968</v>
      </c>
      <c r="H12" t="s">
        <v>991</v>
      </c>
      <c r="Q12" t="s">
        <v>992</v>
      </c>
    </row>
    <row r="13" spans="1:17" x14ac:dyDescent="0.35">
      <c r="A13">
        <v>154</v>
      </c>
      <c r="B13" t="s">
        <v>993</v>
      </c>
      <c r="C13" t="s">
        <v>994</v>
      </c>
      <c r="D13">
        <v>1</v>
      </c>
      <c r="E13" t="s">
        <v>968</v>
      </c>
      <c r="H13" t="s">
        <v>991</v>
      </c>
      <c r="J13" t="s">
        <v>995</v>
      </c>
    </row>
    <row r="14" spans="1:17" x14ac:dyDescent="0.35">
      <c r="A14">
        <v>156</v>
      </c>
      <c r="B14" t="s">
        <v>996</v>
      </c>
      <c r="C14" t="s">
        <v>997</v>
      </c>
      <c r="D14">
        <v>1</v>
      </c>
      <c r="E14" t="s">
        <v>968</v>
      </c>
      <c r="H14" t="s">
        <v>7</v>
      </c>
      <c r="I14" t="s">
        <v>998</v>
      </c>
    </row>
    <row r="15" spans="1:17" x14ac:dyDescent="0.35">
      <c r="A15">
        <v>594</v>
      </c>
      <c r="B15" t="s">
        <v>999</v>
      </c>
      <c r="C15" t="s">
        <v>1000</v>
      </c>
      <c r="D15">
        <v>1</v>
      </c>
      <c r="E15" t="s">
        <v>1001</v>
      </c>
      <c r="G15" t="s">
        <v>811</v>
      </c>
      <c r="H15" t="s">
        <v>58</v>
      </c>
      <c r="J15" t="s">
        <v>1002</v>
      </c>
      <c r="K15" t="s">
        <v>347</v>
      </c>
      <c r="L15" t="s">
        <v>269</v>
      </c>
      <c r="M15" t="s">
        <v>62</v>
      </c>
      <c r="N15" t="s">
        <v>1003</v>
      </c>
    </row>
    <row r="16" spans="1:17" x14ac:dyDescent="0.35">
      <c r="A16">
        <v>928</v>
      </c>
      <c r="B16" t="s">
        <v>1004</v>
      </c>
      <c r="C16" t="s">
        <v>1005</v>
      </c>
      <c r="D16">
        <v>1</v>
      </c>
      <c r="E16" t="s">
        <v>36</v>
      </c>
      <c r="F16" t="s">
        <v>492</v>
      </c>
      <c r="H16" t="s">
        <v>7</v>
      </c>
      <c r="I16" t="s">
        <v>1006</v>
      </c>
      <c r="J16" t="s">
        <v>50</v>
      </c>
      <c r="K16" t="s">
        <v>1007</v>
      </c>
      <c r="L16" t="s">
        <v>39</v>
      </c>
      <c r="M16" t="s">
        <v>1008</v>
      </c>
      <c r="N16" t="s">
        <v>1009</v>
      </c>
      <c r="P16" t="s">
        <v>1010</v>
      </c>
    </row>
    <row r="17" spans="1:17" x14ac:dyDescent="0.35">
      <c r="A17">
        <v>138</v>
      </c>
      <c r="B17" t="s">
        <v>1011</v>
      </c>
      <c r="C17" t="s">
        <v>1012</v>
      </c>
      <c r="D17">
        <v>1</v>
      </c>
      <c r="E17" t="s">
        <v>1001</v>
      </c>
      <c r="G17" t="s">
        <v>1013</v>
      </c>
      <c r="H17" t="s">
        <v>991</v>
      </c>
      <c r="J17" t="s">
        <v>900</v>
      </c>
      <c r="L17" t="s">
        <v>1014</v>
      </c>
      <c r="M17" t="s">
        <v>62</v>
      </c>
      <c r="N17">
        <v>-2050</v>
      </c>
      <c r="Q17" t="s">
        <v>1015</v>
      </c>
    </row>
    <row r="18" spans="1:17" x14ac:dyDescent="0.35">
      <c r="A18">
        <v>102</v>
      </c>
      <c r="B18" t="s">
        <v>1016</v>
      </c>
      <c r="C18" t="s">
        <v>1017</v>
      </c>
      <c r="D18">
        <v>1</v>
      </c>
      <c r="H18" t="s">
        <v>991</v>
      </c>
    </row>
    <row r="19" spans="1:17" x14ac:dyDescent="0.35">
      <c r="A19">
        <v>539</v>
      </c>
      <c r="B19" t="s">
        <v>1018</v>
      </c>
      <c r="C19" t="s">
        <v>1019</v>
      </c>
      <c r="D19">
        <v>1</v>
      </c>
      <c r="E19" t="s">
        <v>36</v>
      </c>
      <c r="H19" t="s">
        <v>7</v>
      </c>
      <c r="I19" t="s">
        <v>1020</v>
      </c>
      <c r="Q19" t="s">
        <v>1021</v>
      </c>
    </row>
    <row r="20" spans="1:17" x14ac:dyDescent="0.35">
      <c r="A20">
        <v>198</v>
      </c>
      <c r="B20" t="s">
        <v>1022</v>
      </c>
      <c r="C20" t="s">
        <v>1023</v>
      </c>
      <c r="D20">
        <v>1</v>
      </c>
      <c r="E20" t="s">
        <v>968</v>
      </c>
      <c r="H20" t="s">
        <v>366</v>
      </c>
      <c r="Q20" t="s">
        <v>1024</v>
      </c>
    </row>
    <row r="21" spans="1:17" x14ac:dyDescent="0.35">
      <c r="A21">
        <v>53</v>
      </c>
      <c r="B21" t="s">
        <v>1025</v>
      </c>
      <c r="C21" t="s">
        <v>1026</v>
      </c>
      <c r="D21">
        <v>1</v>
      </c>
      <c r="E21" t="s">
        <v>968</v>
      </c>
      <c r="H21" t="s">
        <v>7</v>
      </c>
    </row>
    <row r="22" spans="1:17" x14ac:dyDescent="0.35">
      <c r="A22">
        <v>22</v>
      </c>
      <c r="B22" t="s">
        <v>1027</v>
      </c>
      <c r="C22" t="s">
        <v>1028</v>
      </c>
      <c r="D22">
        <v>1</v>
      </c>
      <c r="E22" t="s">
        <v>1029</v>
      </c>
      <c r="G22" t="s">
        <v>811</v>
      </c>
      <c r="H22" t="s">
        <v>991</v>
      </c>
    </row>
    <row r="23" spans="1:17" x14ac:dyDescent="0.35">
      <c r="A23">
        <v>11</v>
      </c>
      <c r="B23" t="s">
        <v>1030</v>
      </c>
      <c r="C23" t="s">
        <v>1031</v>
      </c>
      <c r="D23">
        <v>1</v>
      </c>
      <c r="E23" t="s">
        <v>739</v>
      </c>
      <c r="H23" t="s">
        <v>991</v>
      </c>
      <c r="L23" t="s">
        <v>1032</v>
      </c>
      <c r="Q23" t="s">
        <v>1033</v>
      </c>
    </row>
    <row r="24" spans="1:17" x14ac:dyDescent="0.35">
      <c r="A24">
        <v>245</v>
      </c>
      <c r="B24" t="s">
        <v>1034</v>
      </c>
      <c r="C24" t="s">
        <v>1035</v>
      </c>
      <c r="D24">
        <v>1</v>
      </c>
      <c r="E24" t="s">
        <v>968</v>
      </c>
      <c r="F24" t="s">
        <v>49</v>
      </c>
      <c r="H24" t="s">
        <v>991</v>
      </c>
      <c r="K24" t="s">
        <v>1036</v>
      </c>
      <c r="M24" t="s">
        <v>1037</v>
      </c>
    </row>
    <row r="25" spans="1:17" x14ac:dyDescent="0.35">
      <c r="A25">
        <v>390</v>
      </c>
      <c r="B25" t="s">
        <v>1038</v>
      </c>
      <c r="C25" t="s">
        <v>1039</v>
      </c>
      <c r="D25">
        <v>1</v>
      </c>
      <c r="E25" t="s">
        <v>968</v>
      </c>
      <c r="H25" t="s">
        <v>1040</v>
      </c>
      <c r="Q25" t="s">
        <v>1041</v>
      </c>
    </row>
    <row r="26" spans="1:17" x14ac:dyDescent="0.35">
      <c r="A26">
        <v>460</v>
      </c>
      <c r="B26" t="s">
        <v>1042</v>
      </c>
      <c r="C26" t="s">
        <v>1043</v>
      </c>
      <c r="D26">
        <v>1</v>
      </c>
      <c r="H26" t="s">
        <v>7</v>
      </c>
    </row>
    <row r="27" spans="1:17" x14ac:dyDescent="0.35">
      <c r="A27">
        <v>177</v>
      </c>
      <c r="B27" t="s">
        <v>1044</v>
      </c>
      <c r="C27" t="s">
        <v>1045</v>
      </c>
      <c r="D27">
        <v>1</v>
      </c>
      <c r="Q27" t="s">
        <v>1046</v>
      </c>
    </row>
    <row r="28" spans="1:17" x14ac:dyDescent="0.35">
      <c r="A28">
        <v>17</v>
      </c>
      <c r="B28" t="s">
        <v>1047</v>
      </c>
      <c r="C28" t="s">
        <v>1048</v>
      </c>
      <c r="D28">
        <v>1</v>
      </c>
      <c r="E28" t="s">
        <v>134</v>
      </c>
      <c r="H28" t="s">
        <v>1049</v>
      </c>
    </row>
    <row r="29" spans="1:17" x14ac:dyDescent="0.35">
      <c r="A29">
        <v>347</v>
      </c>
      <c r="B29" t="s">
        <v>1050</v>
      </c>
      <c r="C29" t="s">
        <v>1051</v>
      </c>
      <c r="D29">
        <v>1</v>
      </c>
      <c r="E29" t="s">
        <v>36</v>
      </c>
      <c r="F29" t="s">
        <v>1053</v>
      </c>
      <c r="H29" t="s">
        <v>1052</v>
      </c>
      <c r="I29" t="s">
        <v>1074</v>
      </c>
      <c r="Q29" t="s">
        <v>1054</v>
      </c>
    </row>
    <row r="30" spans="1:17" x14ac:dyDescent="0.35">
      <c r="A30">
        <v>62</v>
      </c>
      <c r="B30" t="s">
        <v>1055</v>
      </c>
      <c r="C30" t="s">
        <v>1056</v>
      </c>
      <c r="D30">
        <v>1</v>
      </c>
      <c r="E30" t="s">
        <v>1001</v>
      </c>
      <c r="G30" t="s">
        <v>811</v>
      </c>
      <c r="H30" t="s">
        <v>7</v>
      </c>
      <c r="J30" t="s">
        <v>900</v>
      </c>
      <c r="K30" t="s">
        <v>1057</v>
      </c>
      <c r="L30" t="s">
        <v>1058</v>
      </c>
      <c r="M30" t="s">
        <v>875</v>
      </c>
      <c r="Q30" t="s">
        <v>1059</v>
      </c>
    </row>
    <row r="31" spans="1:17" x14ac:dyDescent="0.35">
      <c r="A31">
        <v>739</v>
      </c>
      <c r="B31" t="s">
        <v>1060</v>
      </c>
      <c r="C31" t="s">
        <v>1061</v>
      </c>
      <c r="D31">
        <v>1</v>
      </c>
      <c r="E31" t="s">
        <v>968</v>
      </c>
      <c r="F31" t="s">
        <v>1062</v>
      </c>
      <c r="G31" t="s">
        <v>1063</v>
      </c>
      <c r="H31" t="s">
        <v>991</v>
      </c>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4B1D83216E6714EAEC1F2D0ACE660A5" ma:contentTypeVersion="8" ma:contentTypeDescription="Create a new document." ma:contentTypeScope="" ma:versionID="aa5487f5dbcac7fd56726f376a7a22ab">
  <xsd:schema xmlns:xsd="http://www.w3.org/2001/XMLSchema" xmlns:xs="http://www.w3.org/2001/XMLSchema" xmlns:p="http://schemas.microsoft.com/office/2006/metadata/properties" xmlns:ns2="b4e9c15a-9212-4d98-bc56-2a005d644600" targetNamespace="http://schemas.microsoft.com/office/2006/metadata/properties" ma:root="true" ma:fieldsID="df6ea000f3137cd3497fbd2b92c258c5" ns2:_="">
    <xsd:import namespace="b4e9c15a-9212-4d98-bc56-2a005d644600"/>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4e9c15a-9212-4d98-bc56-2a005d64460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04EE62C-659E-48FA-AA40-8C3AA02B3F6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4e9c15a-9212-4d98-bc56-2a005d64460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C7FB11B-F602-4DD2-9A41-2CE7995E6B32}">
  <ds:schemaRefs>
    <ds:schemaRef ds:uri="http://schemas.microsoft.com/sharepoint/v3/contenttype/forms"/>
  </ds:schemaRefs>
</ds:datastoreItem>
</file>

<file path=customXml/itemProps3.xml><?xml version="1.0" encoding="utf-8"?>
<ds:datastoreItem xmlns:ds="http://schemas.openxmlformats.org/officeDocument/2006/customXml" ds:itemID="{31BBFBCA-C05C-4B27-BE2D-DF666B35EAC7}">
  <ds:schemaRefs>
    <ds:schemaRef ds:uri="http://schemas.microsoft.com/office/infopath/2007/PartnerControls"/>
    <ds:schemaRef ds:uri="http://purl.org/dc/elements/1.1/"/>
    <ds:schemaRef ds:uri="http://purl.org/dc/dcmitype/"/>
    <ds:schemaRef ds:uri="http://purl.org/dc/terms/"/>
    <ds:schemaRef ds:uri="http://schemas.microsoft.com/office/2006/documentManagement/types"/>
    <ds:schemaRef ds:uri="http://www.w3.org/XML/1998/namespace"/>
    <ds:schemaRef ds:uri="http://schemas.openxmlformats.org/package/2006/metadata/core-properties"/>
    <ds:schemaRef ds:uri="b4e9c15a-9212-4d98-bc56-2a005d644600"/>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eer-reviewed Literature</vt:lpstr>
      <vt:lpstr>OVERT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Tommaso Piseddu</cp:lastModifiedBy>
  <cp:revision/>
  <dcterms:created xsi:type="dcterms:W3CDTF">2026-04-15T07:56:16Z</dcterms:created>
  <dcterms:modified xsi:type="dcterms:W3CDTF">2026-04-22T13:33:5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4B1D83216E6714EAEC1F2D0ACE660A5</vt:lpwstr>
  </property>
</Properties>
</file>